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ab2/Desktop/Research Gina_Local Copy/Paper2_LocalCopy/Paper 2 - Figures/"/>
    </mc:Choice>
  </mc:AlternateContent>
  <xr:revisionPtr revIDLastSave="0" documentId="8_{75203E07-F4AF-D54D-BCCA-9E2BF414D074}" xr6:coauthVersionLast="47" xr6:coauthVersionMax="47" xr10:uidLastSave="{00000000-0000-0000-0000-000000000000}"/>
  <bookViews>
    <workbookView xWindow="12380" yWindow="6400" windowWidth="27240" windowHeight="16440" xr2:uid="{77A6A5FA-DA73-3146-909C-28EEB91B65A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6" i="1" l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864" uniqueCount="35">
  <si>
    <t>TAFs1_control</t>
  </si>
  <si>
    <t>TAFs2_control</t>
  </si>
  <si>
    <t>TAFs1_erlot</t>
  </si>
  <si>
    <t>TAFs2_erlot</t>
  </si>
  <si>
    <t>TCFs1_control</t>
  </si>
  <si>
    <t>TCFs2_control</t>
  </si>
  <si>
    <t>TCFs1_erlot</t>
  </si>
  <si>
    <t>TCFs2_erlot</t>
  </si>
  <si>
    <t>Cell_A</t>
  </si>
  <si>
    <t>Cell_B</t>
  </si>
  <si>
    <t xml:space="preserve">original_CLQ </t>
  </si>
  <si>
    <t xml:space="preserve">normalized_CLQ </t>
  </si>
  <si>
    <t>percentile</t>
  </si>
  <si>
    <t>significant 0.05</t>
  </si>
  <si>
    <t>significant</t>
  </si>
  <si>
    <t>PanCK+Vim+MUC1+</t>
  </si>
  <si>
    <t>PanCK+Vim+MUC1-</t>
  </si>
  <si>
    <t>PanCK+Vim-MUC1+</t>
  </si>
  <si>
    <t>PanCK+Vim-MUC1-</t>
  </si>
  <si>
    <t>PanCK-Vim-MUC1-</t>
  </si>
  <si>
    <t>PanCK-Vim+MUC1+</t>
  </si>
  <si>
    <t>PanCK-Vim+MUC1-</t>
  </si>
  <si>
    <t>PanCK-Vim-MUC1+</t>
  </si>
  <si>
    <t>aSMA+CD90+PDGFRb+PDPN+CAV1+</t>
  </si>
  <si>
    <t>aSMA+CD90+PDGFRb-PDPN+CAV1+</t>
  </si>
  <si>
    <t>NaN</t>
  </si>
  <si>
    <t>aSMA+CD90+PDGFRb-PDPN-CAV1+</t>
  </si>
  <si>
    <t>aSMA+CD90+PDGFRb-PDPN-CAV1-</t>
  </si>
  <si>
    <t>aSMA+CD90-PDGFRb-PDPN-CAV1+</t>
  </si>
  <si>
    <t>aSMA+CD90-PDGFRb-PDPN-CAV1-</t>
  </si>
  <si>
    <t>CD90+PDGFRb-PDPN-CAV1-</t>
  </si>
  <si>
    <t>CD90-PDGFRb+PDPN-CAV1-</t>
  </si>
  <si>
    <t>CD90-PDGFRb-PDPN+CAV1-</t>
  </si>
  <si>
    <t>CD90-PDGFRb-PDPN-CAV1+</t>
  </si>
  <si>
    <t>Spatial featur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5DA3-8172-084E-9857-E2CBA8ACD778}">
  <dimension ref="A1:AJ326"/>
  <sheetViews>
    <sheetView tabSelected="1" workbookViewId="0">
      <selection activeCell="D8" sqref="D8"/>
    </sheetView>
  </sheetViews>
  <sheetFormatPr baseColWidth="10" defaultRowHeight="16" x14ac:dyDescent="0.2"/>
  <cols>
    <col min="1" max="1" width="10.83203125" customWidth="1"/>
    <col min="2" max="2" width="29.6640625" customWidth="1"/>
    <col min="3" max="3" width="34.33203125" customWidth="1"/>
    <col min="4" max="4" width="48.83203125" customWidth="1"/>
  </cols>
  <sheetData>
    <row r="1" spans="1:36" x14ac:dyDescent="0.2">
      <c r="E1" s="1" t="s">
        <v>0</v>
      </c>
      <c r="F1" s="1"/>
      <c r="G1" s="1"/>
      <c r="H1" s="1"/>
      <c r="I1" s="1" t="s">
        <v>1</v>
      </c>
      <c r="J1" s="1"/>
      <c r="K1" s="1"/>
      <c r="L1" s="1"/>
      <c r="M1" s="1" t="s">
        <v>2</v>
      </c>
      <c r="N1" s="1"/>
      <c r="O1" s="1"/>
      <c r="P1" s="1"/>
      <c r="Q1" s="1" t="s">
        <v>3</v>
      </c>
      <c r="R1" s="1"/>
      <c r="S1" s="1"/>
      <c r="T1" s="1"/>
      <c r="U1" s="1" t="s">
        <v>4</v>
      </c>
      <c r="V1" s="1"/>
      <c r="W1" s="1"/>
      <c r="X1" s="1"/>
      <c r="Y1" s="1" t="s">
        <v>5</v>
      </c>
      <c r="Z1" s="1"/>
      <c r="AA1" s="1"/>
      <c r="AB1" s="1"/>
      <c r="AC1" s="1" t="s">
        <v>6</v>
      </c>
      <c r="AD1" s="1"/>
      <c r="AE1" s="1"/>
      <c r="AF1" s="1"/>
      <c r="AG1" s="1" t="s">
        <v>7</v>
      </c>
      <c r="AH1" s="1"/>
      <c r="AI1" s="1"/>
      <c r="AJ1" s="1"/>
    </row>
    <row r="2" spans="1:36" x14ac:dyDescent="0.2">
      <c r="A2" t="s">
        <v>34</v>
      </c>
      <c r="B2" t="s">
        <v>8</v>
      </c>
      <c r="C2" t="s">
        <v>9</v>
      </c>
      <c r="D2" t="str">
        <f>_xlfn.CONCAT(B2,"_",C2)</f>
        <v>Cell_A_Cell_B</v>
      </c>
      <c r="E2" t="s">
        <v>10</v>
      </c>
      <c r="F2" t="s">
        <v>11</v>
      </c>
      <c r="G2" t="s">
        <v>12</v>
      </c>
      <c r="H2" t="s">
        <v>13</v>
      </c>
      <c r="I2" t="s">
        <v>10</v>
      </c>
      <c r="J2" t="s">
        <v>11</v>
      </c>
      <c r="K2" t="s">
        <v>12</v>
      </c>
      <c r="L2" t="s">
        <v>14</v>
      </c>
      <c r="M2" t="s">
        <v>10</v>
      </c>
      <c r="N2" t="s">
        <v>11</v>
      </c>
      <c r="O2" t="s">
        <v>12</v>
      </c>
      <c r="P2" t="s">
        <v>14</v>
      </c>
      <c r="Q2" t="s">
        <v>10</v>
      </c>
      <c r="R2" t="s">
        <v>11</v>
      </c>
      <c r="S2" t="s">
        <v>12</v>
      </c>
      <c r="T2" t="s">
        <v>14</v>
      </c>
      <c r="U2" t="s">
        <v>10</v>
      </c>
      <c r="V2" t="s">
        <v>11</v>
      </c>
      <c r="W2" t="s">
        <v>12</v>
      </c>
      <c r="X2" t="s">
        <v>14</v>
      </c>
      <c r="Y2" t="s">
        <v>10</v>
      </c>
      <c r="Z2" t="s">
        <v>11</v>
      </c>
      <c r="AA2" t="s">
        <v>12</v>
      </c>
      <c r="AB2" t="s">
        <v>14</v>
      </c>
      <c r="AC2" t="s">
        <v>10</v>
      </c>
      <c r="AD2" t="s">
        <v>11</v>
      </c>
      <c r="AE2" t="s">
        <v>12</v>
      </c>
      <c r="AF2" t="s">
        <v>14</v>
      </c>
      <c r="AG2" t="s">
        <v>10</v>
      </c>
      <c r="AH2" t="s">
        <v>11</v>
      </c>
      <c r="AI2" t="s">
        <v>12</v>
      </c>
      <c r="AJ2" t="s">
        <v>14</v>
      </c>
    </row>
    <row r="3" spans="1:36" x14ac:dyDescent="0.2">
      <c r="A3" s="2">
        <v>1</v>
      </c>
      <c r="B3" t="s">
        <v>15</v>
      </c>
      <c r="C3" t="s">
        <v>15</v>
      </c>
      <c r="D3" t="str">
        <f t="shared" ref="D3:D66" si="0">_xlfn.CONCAT(B3,"_",C3)</f>
        <v>PanCK+Vim+MUC1+_PanCK+Vim+MUC1+</v>
      </c>
      <c r="E3">
        <v>111.546035805627</v>
      </c>
      <c r="F3">
        <v>3.66311584553929</v>
      </c>
      <c r="G3">
        <v>1</v>
      </c>
      <c r="H3" t="b">
        <v>1</v>
      </c>
      <c r="I3">
        <v>126.32949308755801</v>
      </c>
      <c r="J3">
        <v>16.214555199040898</v>
      </c>
      <c r="K3">
        <v>1</v>
      </c>
      <c r="L3" t="b">
        <v>1</v>
      </c>
      <c r="M3">
        <v>60.775280898876403</v>
      </c>
      <c r="N3">
        <v>2.5764582238570601</v>
      </c>
      <c r="O3">
        <v>1</v>
      </c>
      <c r="P3" t="b">
        <v>1</v>
      </c>
      <c r="Q3">
        <v>145.13138742051601</v>
      </c>
      <c r="R3">
        <v>19.699295711865801</v>
      </c>
      <c r="S3">
        <v>1</v>
      </c>
      <c r="T3" t="b">
        <v>1</v>
      </c>
      <c r="U3">
        <v>34.134316770186302</v>
      </c>
      <c r="V3">
        <v>2.3051703905932102</v>
      </c>
      <c r="W3">
        <v>1</v>
      </c>
      <c r="X3" t="b">
        <v>1</v>
      </c>
      <c r="Y3">
        <v>134.57191780821901</v>
      </c>
      <c r="Z3">
        <v>10.391622340425499</v>
      </c>
      <c r="AA3">
        <v>1</v>
      </c>
      <c r="AB3" t="b">
        <v>1</v>
      </c>
      <c r="AC3">
        <v>29.048884789535499</v>
      </c>
      <c r="AD3">
        <v>2.48831308251598</v>
      </c>
      <c r="AE3">
        <v>1</v>
      </c>
      <c r="AF3" t="b">
        <v>1</v>
      </c>
      <c r="AG3">
        <v>84.479381443299005</v>
      </c>
      <c r="AH3">
        <v>3.6135038230593199</v>
      </c>
      <c r="AI3">
        <v>1</v>
      </c>
      <c r="AJ3" t="b">
        <v>1</v>
      </c>
    </row>
    <row r="4" spans="1:36" x14ac:dyDescent="0.2">
      <c r="A4" s="2">
        <v>2</v>
      </c>
      <c r="B4" t="s">
        <v>15</v>
      </c>
      <c r="C4" t="s">
        <v>16</v>
      </c>
      <c r="D4" t="str">
        <f t="shared" si="0"/>
        <v>PanCK+Vim+MUC1+_PanCK+Vim+MUC1-</v>
      </c>
      <c r="E4">
        <v>29.685395763656601</v>
      </c>
      <c r="F4">
        <v>0.47797034871580701</v>
      </c>
      <c r="G4">
        <v>0.98599999999999999</v>
      </c>
      <c r="H4" t="b">
        <v>1</v>
      </c>
      <c r="I4">
        <v>30.988392857142902</v>
      </c>
      <c r="J4">
        <v>1.08726003490401</v>
      </c>
      <c r="K4">
        <v>1</v>
      </c>
      <c r="L4" t="b">
        <v>1</v>
      </c>
      <c r="M4">
        <v>14.7334014300306</v>
      </c>
      <c r="N4">
        <v>-0.50872230080151104</v>
      </c>
      <c r="O4">
        <v>6.6000000000000003E-2</v>
      </c>
      <c r="P4" t="b">
        <v>0</v>
      </c>
      <c r="Q4">
        <v>29.442018437651601</v>
      </c>
      <c r="R4">
        <v>0.77295947326598002</v>
      </c>
      <c r="S4">
        <v>0.998</v>
      </c>
      <c r="T4" t="b">
        <v>1</v>
      </c>
      <c r="U4">
        <v>22.833350879039902</v>
      </c>
      <c r="V4">
        <v>0.503999007998019</v>
      </c>
      <c r="W4">
        <v>0.95199999999999996</v>
      </c>
      <c r="X4" t="b">
        <v>1</v>
      </c>
      <c r="Y4">
        <v>13.921232876712301</v>
      </c>
      <c r="Z4">
        <v>-0.18560034490191901</v>
      </c>
      <c r="AA4">
        <v>0.34399999999999997</v>
      </c>
      <c r="AB4" t="b">
        <v>0</v>
      </c>
      <c r="AC4">
        <v>18.070976992765399</v>
      </c>
      <c r="AD4">
        <v>-0.41757796678817399</v>
      </c>
      <c r="AE4">
        <v>9.6000000000000002E-2</v>
      </c>
      <c r="AF4" t="b">
        <v>0</v>
      </c>
      <c r="AG4">
        <v>40.434575733544797</v>
      </c>
      <c r="AH4">
        <v>2.0319207484865198</v>
      </c>
      <c r="AI4">
        <v>1</v>
      </c>
      <c r="AJ4" t="b">
        <v>1</v>
      </c>
    </row>
    <row r="5" spans="1:36" x14ac:dyDescent="0.2">
      <c r="A5" s="2">
        <v>3</v>
      </c>
      <c r="B5" t="s">
        <v>15</v>
      </c>
      <c r="C5" t="s">
        <v>17</v>
      </c>
      <c r="D5" t="str">
        <f t="shared" si="0"/>
        <v>PanCK+Vim+MUC1+_PanCK+Vim-MUC1+</v>
      </c>
      <c r="E5">
        <v>23.5489490856666</v>
      </c>
      <c r="F5">
        <v>1.0618097906708299</v>
      </c>
      <c r="G5">
        <v>1</v>
      </c>
      <c r="H5" t="b">
        <v>1</v>
      </c>
      <c r="I5">
        <v>18.9722093857063</v>
      </c>
      <c r="J5">
        <v>-0.488059232016268</v>
      </c>
      <c r="K5">
        <v>9.8000000000000004E-2</v>
      </c>
      <c r="L5" t="b">
        <v>0</v>
      </c>
      <c r="M5">
        <v>24.2334847398199</v>
      </c>
      <c r="N5">
        <v>2.16155852624714</v>
      </c>
      <c r="O5">
        <v>1</v>
      </c>
      <c r="P5" t="b">
        <v>1</v>
      </c>
      <c r="Q5">
        <v>21.838519909821301</v>
      </c>
      <c r="R5">
        <v>1.0105050844609</v>
      </c>
      <c r="S5">
        <v>1</v>
      </c>
      <c r="T5" t="b">
        <v>1</v>
      </c>
      <c r="U5">
        <v>21.410158326741801</v>
      </c>
      <c r="V5">
        <v>1.2030869212023101</v>
      </c>
      <c r="W5">
        <v>1</v>
      </c>
      <c r="X5" t="b">
        <v>1</v>
      </c>
      <c r="Y5">
        <v>19.270963796477499</v>
      </c>
      <c r="Z5">
        <v>0.199224512159144</v>
      </c>
      <c r="AA5">
        <v>0.70199999999999996</v>
      </c>
      <c r="AB5" t="b">
        <v>0</v>
      </c>
      <c r="AC5">
        <v>21.248702141466602</v>
      </c>
      <c r="AD5">
        <v>1.41425878746457</v>
      </c>
      <c r="AE5">
        <v>1</v>
      </c>
      <c r="AF5" t="b">
        <v>1</v>
      </c>
      <c r="AG5">
        <v>23.238172192811401</v>
      </c>
      <c r="AH5">
        <v>0.97494111161228802</v>
      </c>
      <c r="AI5">
        <v>1</v>
      </c>
      <c r="AJ5" t="b">
        <v>1</v>
      </c>
    </row>
    <row r="6" spans="1:36" x14ac:dyDescent="0.2">
      <c r="A6" s="2">
        <v>4</v>
      </c>
      <c r="B6" t="s">
        <v>15</v>
      </c>
      <c r="C6" t="s">
        <v>18</v>
      </c>
      <c r="D6" t="str">
        <f t="shared" si="0"/>
        <v>PanCK+Vim+MUC1+_PanCK+Vim-MUC1-</v>
      </c>
      <c r="E6">
        <v>21.5592259736054</v>
      </c>
      <c r="F6">
        <v>0.26208338457754199</v>
      </c>
      <c r="G6">
        <v>0.81799999999999995</v>
      </c>
      <c r="H6" t="b">
        <v>0</v>
      </c>
      <c r="I6">
        <v>11.017035398230099</v>
      </c>
      <c r="J6">
        <v>-1.84160351992178</v>
      </c>
      <c r="K6">
        <v>0</v>
      </c>
      <c r="L6" t="b">
        <v>1</v>
      </c>
      <c r="M6">
        <v>17.7048437352469</v>
      </c>
      <c r="N6">
        <v>-0.26493937014742902</v>
      </c>
      <c r="O6">
        <v>0.27200000000000002</v>
      </c>
      <c r="P6" t="b">
        <v>0</v>
      </c>
      <c r="Q6">
        <v>9.1436274027998206</v>
      </c>
      <c r="R6">
        <v>-2.5976615200120001</v>
      </c>
      <c r="S6">
        <v>0</v>
      </c>
      <c r="T6" t="b">
        <v>1</v>
      </c>
      <c r="U6">
        <v>15.3730848861284</v>
      </c>
      <c r="V6">
        <v>-1.5105069364377</v>
      </c>
      <c r="W6">
        <v>0</v>
      </c>
      <c r="X6" t="b">
        <v>1</v>
      </c>
      <c r="Y6">
        <v>10.560935285781801</v>
      </c>
      <c r="Z6">
        <v>-1.7973213528863199</v>
      </c>
      <c r="AA6">
        <v>0</v>
      </c>
      <c r="AB6" t="b">
        <v>1</v>
      </c>
      <c r="AC6">
        <v>14.8097014925373</v>
      </c>
      <c r="AD6">
        <v>-2.64586694198867</v>
      </c>
      <c r="AE6">
        <v>0</v>
      </c>
      <c r="AF6" t="b">
        <v>1</v>
      </c>
      <c r="AG6">
        <v>13.1540079949506</v>
      </c>
      <c r="AH6">
        <v>-2.3824922202679102</v>
      </c>
      <c r="AI6">
        <v>0</v>
      </c>
      <c r="AJ6" t="b">
        <v>1</v>
      </c>
    </row>
    <row r="7" spans="1:36" x14ac:dyDescent="0.2">
      <c r="A7" s="2">
        <v>5</v>
      </c>
      <c r="B7" t="s">
        <v>15</v>
      </c>
      <c r="C7" t="s">
        <v>19</v>
      </c>
      <c r="D7" t="str">
        <f t="shared" si="0"/>
        <v>PanCK+Vim+MUC1+_PanCK-Vim-MUC1-</v>
      </c>
      <c r="E7">
        <v>19.652593587376199</v>
      </c>
      <c r="F7">
        <v>-8.7205310139621697E-2</v>
      </c>
      <c r="G7">
        <v>0.39800000000000002</v>
      </c>
      <c r="H7" t="b">
        <v>0</v>
      </c>
      <c r="I7">
        <v>6.8507869249394702</v>
      </c>
      <c r="J7">
        <v>-3.4660833912947702</v>
      </c>
      <c r="K7">
        <v>0</v>
      </c>
      <c r="L7" t="b">
        <v>1</v>
      </c>
      <c r="M7">
        <v>12.711169861202899</v>
      </c>
      <c r="N7">
        <v>-0.62677201952126604</v>
      </c>
      <c r="O7">
        <v>0.01</v>
      </c>
      <c r="P7" t="b">
        <v>1</v>
      </c>
      <c r="Q7">
        <v>3.0775629028904099</v>
      </c>
      <c r="R7">
        <v>-3.9449938882098099</v>
      </c>
      <c r="S7">
        <v>0</v>
      </c>
      <c r="T7" t="b">
        <v>1</v>
      </c>
      <c r="U7">
        <v>14.6695112071294</v>
      </c>
      <c r="V7">
        <v>-0.93694621883371099</v>
      </c>
      <c r="W7">
        <v>0</v>
      </c>
      <c r="X7" t="b">
        <v>1</v>
      </c>
      <c r="Y7">
        <v>17.1075807080123</v>
      </c>
      <c r="Z7">
        <v>-0.44604197653280098</v>
      </c>
      <c r="AA7">
        <v>7.1999999999999995E-2</v>
      </c>
      <c r="AB7" t="b">
        <v>0</v>
      </c>
      <c r="AC7">
        <v>13.3450057405281</v>
      </c>
      <c r="AD7">
        <v>-1.3808828255090599</v>
      </c>
      <c r="AE7">
        <v>0</v>
      </c>
      <c r="AF7" t="b">
        <v>1</v>
      </c>
      <c r="AG7">
        <v>14.786415031592901</v>
      </c>
      <c r="AH7">
        <v>-1.4279598747684099</v>
      </c>
      <c r="AI7">
        <v>0</v>
      </c>
      <c r="AJ7" t="b">
        <v>1</v>
      </c>
    </row>
    <row r="8" spans="1:36" x14ac:dyDescent="0.2">
      <c r="A8" s="2">
        <v>6</v>
      </c>
      <c r="B8" t="s">
        <v>15</v>
      </c>
      <c r="C8" t="s">
        <v>20</v>
      </c>
      <c r="D8" t="str">
        <f t="shared" si="0"/>
        <v>PanCK+Vim+MUC1+_PanCK-Vim+MUC1+</v>
      </c>
      <c r="E8">
        <v>0</v>
      </c>
      <c r="F8">
        <v>-0.55086848635235797</v>
      </c>
      <c r="G8">
        <v>2E-3</v>
      </c>
      <c r="H8" t="b">
        <v>1</v>
      </c>
      <c r="I8">
        <v>35.935979381443303</v>
      </c>
      <c r="J8">
        <v>5.5334426827046004</v>
      </c>
      <c r="K8">
        <v>1</v>
      </c>
      <c r="L8" t="b">
        <v>1</v>
      </c>
      <c r="M8">
        <v>14.2700869196523</v>
      </c>
      <c r="N8">
        <v>-0.33501967397414301</v>
      </c>
      <c r="O8">
        <v>0.156</v>
      </c>
      <c r="P8" t="b">
        <v>0</v>
      </c>
      <c r="Q8">
        <v>22.354489441885502</v>
      </c>
      <c r="R8">
        <v>0.377620545073374</v>
      </c>
      <c r="S8">
        <v>0.91400000000000003</v>
      </c>
      <c r="T8" t="b">
        <v>0</v>
      </c>
      <c r="U8">
        <v>17.364739608217899</v>
      </c>
      <c r="V8">
        <v>-0.40149000516338701</v>
      </c>
      <c r="W8">
        <v>0.14599999999999999</v>
      </c>
      <c r="X8" t="b">
        <v>0</v>
      </c>
      <c r="Y8">
        <v>144.780821917808</v>
      </c>
      <c r="Z8">
        <v>3.3995200959808001</v>
      </c>
      <c r="AA8">
        <v>1</v>
      </c>
      <c r="AB8" t="b">
        <v>1</v>
      </c>
      <c r="AC8">
        <v>15.9122346016397</v>
      </c>
      <c r="AD8">
        <v>-0.50251282316978396</v>
      </c>
      <c r="AE8">
        <v>2.5999999999999999E-2</v>
      </c>
      <c r="AF8" t="b">
        <v>1</v>
      </c>
      <c r="AG8">
        <v>13.251667677380199</v>
      </c>
      <c r="AH8">
        <v>-0.29982668977469601</v>
      </c>
      <c r="AI8">
        <v>0.25</v>
      </c>
      <c r="AJ8" t="b">
        <v>0</v>
      </c>
    </row>
    <row r="9" spans="1:36" x14ac:dyDescent="0.2">
      <c r="A9" s="2">
        <v>7</v>
      </c>
      <c r="B9" t="s">
        <v>15</v>
      </c>
      <c r="C9" t="s">
        <v>21</v>
      </c>
      <c r="D9" t="str">
        <f t="shared" si="0"/>
        <v>PanCK+Vim+MUC1+_PanCK-Vim+MUC1-</v>
      </c>
      <c r="E9">
        <v>14.8728047740835</v>
      </c>
      <c r="F9">
        <v>-0.50602409638554202</v>
      </c>
      <c r="G9">
        <v>3.7999999999999999E-2</v>
      </c>
      <c r="H9" t="b">
        <v>1</v>
      </c>
      <c r="I9">
        <v>17.073257142857099</v>
      </c>
      <c r="J9">
        <v>-0.61637931034483195</v>
      </c>
      <c r="K9">
        <v>3.4000000000000002E-2</v>
      </c>
      <c r="L9" t="b">
        <v>1</v>
      </c>
      <c r="M9">
        <v>39.444979489923298</v>
      </c>
      <c r="N9">
        <v>1.50671395996959</v>
      </c>
      <c r="O9">
        <v>1</v>
      </c>
      <c r="P9" t="b">
        <v>1</v>
      </c>
      <c r="Q9">
        <v>10.3649995880366</v>
      </c>
      <c r="R9">
        <v>-1.0999430523917999</v>
      </c>
      <c r="S9">
        <v>0</v>
      </c>
      <c r="T9" t="b">
        <v>1</v>
      </c>
      <c r="U9">
        <v>18.654474350126499</v>
      </c>
      <c r="V9">
        <v>-0.13474257554143201</v>
      </c>
      <c r="W9">
        <v>0.35399999999999998</v>
      </c>
      <c r="X9" t="b">
        <v>0</v>
      </c>
      <c r="Y9">
        <v>21.618855761482699</v>
      </c>
      <c r="Z9">
        <v>0.170995910246491</v>
      </c>
      <c r="AA9">
        <v>0.76600000000000001</v>
      </c>
      <c r="AB9" t="b">
        <v>0</v>
      </c>
      <c r="AC9">
        <v>18.284902203782501</v>
      </c>
      <c r="AD9">
        <v>-0.38056540428602498</v>
      </c>
      <c r="AE9">
        <v>0.114</v>
      </c>
      <c r="AF9" t="b">
        <v>0</v>
      </c>
      <c r="AG9">
        <v>24.714080647266101</v>
      </c>
      <c r="AH9">
        <v>0.58868894601542598</v>
      </c>
      <c r="AI9">
        <v>0.95199999999999996</v>
      </c>
      <c r="AJ9" t="b">
        <v>1</v>
      </c>
    </row>
    <row r="10" spans="1:36" x14ac:dyDescent="0.2">
      <c r="A10" s="2">
        <v>8</v>
      </c>
      <c r="B10" t="s">
        <v>15</v>
      </c>
      <c r="C10" t="s">
        <v>22</v>
      </c>
      <c r="D10" t="str">
        <f t="shared" si="0"/>
        <v>PanCK+Vim+MUC1+_PanCK-Vim-MUC1+</v>
      </c>
      <c r="E10">
        <v>18.3766735679779</v>
      </c>
      <c r="F10">
        <v>-0.17842783862470701</v>
      </c>
      <c r="G10">
        <v>0.36799999999999999</v>
      </c>
      <c r="H10" t="b">
        <v>0</v>
      </c>
      <c r="I10">
        <v>12.5870565675935</v>
      </c>
      <c r="J10">
        <v>-2.79931476644393</v>
      </c>
      <c r="K10">
        <v>0</v>
      </c>
      <c r="L10" t="b">
        <v>1</v>
      </c>
      <c r="M10">
        <v>17.732567115533101</v>
      </c>
      <c r="N10">
        <v>-0.16084695393759299</v>
      </c>
      <c r="O10">
        <v>0.28399999999999997</v>
      </c>
      <c r="P10" t="b">
        <v>0</v>
      </c>
      <c r="Q10">
        <v>7.4164220774572298</v>
      </c>
      <c r="R10">
        <v>-4.0583657587548503</v>
      </c>
      <c r="S10">
        <v>0</v>
      </c>
      <c r="T10" t="b">
        <v>1</v>
      </c>
      <c r="U10">
        <v>28.458342257442698</v>
      </c>
      <c r="V10">
        <v>1.2665403068175101</v>
      </c>
      <c r="W10">
        <v>1</v>
      </c>
      <c r="X10" t="b">
        <v>1</v>
      </c>
      <c r="Y10">
        <v>29.525963682701502</v>
      </c>
      <c r="Z10">
        <v>0.93278666487431205</v>
      </c>
      <c r="AA10">
        <v>0.99199999999999999</v>
      </c>
      <c r="AB10" t="b">
        <v>1</v>
      </c>
      <c r="AC10">
        <v>13.709552238805999</v>
      </c>
      <c r="AD10">
        <v>-0.98532585239534798</v>
      </c>
      <c r="AE10">
        <v>6.0000000000000001E-3</v>
      </c>
      <c r="AF10" t="b">
        <v>1</v>
      </c>
      <c r="AG10">
        <v>11.1840315858741</v>
      </c>
      <c r="AH10">
        <v>-0.63398692810457402</v>
      </c>
      <c r="AI10">
        <v>6.0000000000000001E-3</v>
      </c>
      <c r="AJ10" t="b">
        <v>1</v>
      </c>
    </row>
    <row r="11" spans="1:36" x14ac:dyDescent="0.2">
      <c r="A11" s="2">
        <v>9</v>
      </c>
      <c r="B11" t="s">
        <v>15</v>
      </c>
      <c r="C11" t="s">
        <v>23</v>
      </c>
      <c r="D11" t="str">
        <f t="shared" si="0"/>
        <v>PanCK+Vim+MUC1+_aSMA+CD90+PDGFRb+PDPN+CAV1+</v>
      </c>
      <c r="E11">
        <v>16.0775281504229</v>
      </c>
      <c r="F11">
        <v>-1.18929789725574</v>
      </c>
      <c r="G11">
        <v>0</v>
      </c>
      <c r="H11" t="b">
        <v>1</v>
      </c>
      <c r="I11">
        <v>14.3921965317919</v>
      </c>
      <c r="J11">
        <v>-0.83932597602943704</v>
      </c>
      <c r="K11">
        <v>0</v>
      </c>
      <c r="L11" t="b">
        <v>1</v>
      </c>
      <c r="M11">
        <v>13.6420383611395</v>
      </c>
      <c r="N11">
        <v>-0.58067065597832301</v>
      </c>
      <c r="O11">
        <v>3.2000000000000001E-2</v>
      </c>
      <c r="P11" t="b">
        <v>1</v>
      </c>
      <c r="Q11">
        <v>53.771179039301302</v>
      </c>
      <c r="R11">
        <v>4.6069477517859898</v>
      </c>
      <c r="S11">
        <v>1</v>
      </c>
      <c r="T11" t="b">
        <v>1</v>
      </c>
      <c r="U11">
        <v>23.579769299024001</v>
      </c>
      <c r="V11">
        <v>0.47770188830855698</v>
      </c>
      <c r="W11">
        <v>0.94</v>
      </c>
      <c r="X11" t="b">
        <v>0</v>
      </c>
      <c r="Y11">
        <v>52.502935420743597</v>
      </c>
      <c r="Z11">
        <v>2.5412511332728802</v>
      </c>
      <c r="AA11">
        <v>1</v>
      </c>
      <c r="AB11" t="b">
        <v>1</v>
      </c>
      <c r="AC11">
        <v>25.1572591587517</v>
      </c>
      <c r="AD11">
        <v>0.73828079562637805</v>
      </c>
      <c r="AE11">
        <v>0.998</v>
      </c>
      <c r="AF11" t="b">
        <v>1</v>
      </c>
      <c r="AG11">
        <v>33.523564064801199</v>
      </c>
      <c r="AH11">
        <v>1.3037667071688901</v>
      </c>
      <c r="AI11">
        <v>1</v>
      </c>
      <c r="AJ11" t="b">
        <v>1</v>
      </c>
    </row>
    <row r="12" spans="1:36" x14ac:dyDescent="0.2">
      <c r="A12" s="2">
        <v>10</v>
      </c>
      <c r="B12" t="s">
        <v>15</v>
      </c>
      <c r="C12" t="s">
        <v>24</v>
      </c>
      <c r="D12" t="str">
        <f t="shared" si="0"/>
        <v>PanCK+Vim+MUC1+_aSMA+CD90+PDGFRb-PDPN+CAV1+</v>
      </c>
      <c r="E12">
        <v>24.342523860021199</v>
      </c>
      <c r="F12">
        <v>0.20416726957025</v>
      </c>
      <c r="G12">
        <v>0.82799999999999996</v>
      </c>
      <c r="H12" t="b">
        <v>0</v>
      </c>
      <c r="I12">
        <v>13.9043571428571</v>
      </c>
      <c r="J12">
        <v>-1.13975472662239</v>
      </c>
      <c r="K12">
        <v>0</v>
      </c>
      <c r="L12" t="b">
        <v>1</v>
      </c>
      <c r="M12">
        <v>33.442482611021902</v>
      </c>
      <c r="N12">
        <v>0.652052887961032</v>
      </c>
      <c r="O12">
        <v>0.97799999999999998</v>
      </c>
      <c r="P12" t="b">
        <v>1</v>
      </c>
      <c r="Q12">
        <v>32.618546108399698</v>
      </c>
      <c r="R12">
        <v>3.2935779816514201</v>
      </c>
      <c r="S12">
        <v>1</v>
      </c>
      <c r="T12" t="b">
        <v>1</v>
      </c>
      <c r="U12">
        <v>0</v>
      </c>
      <c r="V12" t="s">
        <v>25</v>
      </c>
      <c r="W12">
        <v>2E-3</v>
      </c>
      <c r="X12" t="b">
        <v>1</v>
      </c>
      <c r="Y12">
        <v>0</v>
      </c>
      <c r="Z12" t="s">
        <v>25</v>
      </c>
      <c r="AA12">
        <v>2E-3</v>
      </c>
      <c r="AB12" t="b">
        <v>1</v>
      </c>
      <c r="AC12">
        <v>0</v>
      </c>
      <c r="AD12" t="s">
        <v>25</v>
      </c>
      <c r="AE12">
        <v>2E-3</v>
      </c>
      <c r="AF12" t="b">
        <v>1</v>
      </c>
      <c r="AG12">
        <v>0</v>
      </c>
      <c r="AH12" t="s">
        <v>25</v>
      </c>
      <c r="AI12">
        <v>2E-3</v>
      </c>
      <c r="AJ12" t="b">
        <v>1</v>
      </c>
    </row>
    <row r="13" spans="1:36" x14ac:dyDescent="0.2">
      <c r="A13" s="2">
        <v>11</v>
      </c>
      <c r="B13" t="s">
        <v>15</v>
      </c>
      <c r="C13" t="s">
        <v>26</v>
      </c>
      <c r="D13" t="str">
        <f t="shared" si="0"/>
        <v>PanCK+Vim+MUC1+_aSMA+CD90+PDGFRb-PDPN-CAV1+</v>
      </c>
      <c r="E13">
        <v>13.532792925571099</v>
      </c>
      <c r="F13">
        <v>-0.43049478290137999</v>
      </c>
      <c r="G13">
        <v>0.14799999999999999</v>
      </c>
      <c r="H13" t="b">
        <v>0</v>
      </c>
      <c r="I13">
        <v>20.847614437837102</v>
      </c>
      <c r="J13">
        <v>0.446019067250704</v>
      </c>
      <c r="K13">
        <v>0.92800000000000005</v>
      </c>
      <c r="L13" t="b">
        <v>0</v>
      </c>
      <c r="M13">
        <v>19.844989681265801</v>
      </c>
      <c r="N13">
        <v>2.6921829386960399E-2</v>
      </c>
      <c r="O13">
        <v>0.48799999999999999</v>
      </c>
      <c r="P13" t="b">
        <v>0</v>
      </c>
      <c r="Q13">
        <v>20.387203178589498</v>
      </c>
      <c r="R13">
        <v>0.21469793264665299</v>
      </c>
      <c r="S13">
        <v>0.71399999999999997</v>
      </c>
      <c r="T13" t="b">
        <v>0</v>
      </c>
      <c r="U13">
        <v>13.8704525288376</v>
      </c>
      <c r="V13">
        <v>-0.46493316242446198</v>
      </c>
      <c r="W13">
        <v>6.2E-2</v>
      </c>
      <c r="X13" t="b">
        <v>0</v>
      </c>
      <c r="Y13">
        <v>23.042040623523899</v>
      </c>
      <c r="Z13">
        <v>0.35028772971969502</v>
      </c>
      <c r="AA13">
        <v>0.79200000000000004</v>
      </c>
      <c r="AB13" t="b">
        <v>0</v>
      </c>
      <c r="AC13">
        <v>15.758106021616101</v>
      </c>
      <c r="AD13">
        <v>-0.40265569478212199</v>
      </c>
      <c r="AE13">
        <v>7.0000000000000007E-2</v>
      </c>
      <c r="AF13" t="b">
        <v>0</v>
      </c>
      <c r="AG13">
        <v>28.483469605403499</v>
      </c>
      <c r="AH13">
        <v>0.93498894812117805</v>
      </c>
      <c r="AI13">
        <v>0.996</v>
      </c>
      <c r="AJ13" t="b">
        <v>1</v>
      </c>
    </row>
    <row r="14" spans="1:36" x14ac:dyDescent="0.2">
      <c r="A14" s="2">
        <v>12</v>
      </c>
      <c r="B14" t="s">
        <v>15</v>
      </c>
      <c r="C14" t="s">
        <v>27</v>
      </c>
      <c r="D14" t="str">
        <f t="shared" si="0"/>
        <v>PanCK+Vim+MUC1+_aSMA+CD90+PDGFRb-PDPN-CAV1-</v>
      </c>
      <c r="E14">
        <v>15.916510372264799</v>
      </c>
      <c r="F14">
        <v>-0.52315190901705899</v>
      </c>
      <c r="G14">
        <v>3.2000000000000001E-2</v>
      </c>
      <c r="H14" t="b">
        <v>1</v>
      </c>
      <c r="I14">
        <v>10.6668763878608</v>
      </c>
      <c r="J14">
        <v>-2.4225171869884701</v>
      </c>
      <c r="K14">
        <v>0</v>
      </c>
      <c r="L14" t="b">
        <v>1</v>
      </c>
      <c r="M14">
        <v>13.5056179775281</v>
      </c>
      <c r="N14">
        <v>-0.237623762376237</v>
      </c>
      <c r="O14">
        <v>0.18</v>
      </c>
      <c r="P14" t="b">
        <v>0</v>
      </c>
      <c r="Q14">
        <v>6.2400240927571096</v>
      </c>
      <c r="R14">
        <v>-2.8861934146686301</v>
      </c>
      <c r="S14">
        <v>0</v>
      </c>
      <c r="T14" t="b">
        <v>1</v>
      </c>
      <c r="U14">
        <v>18.584239130434799</v>
      </c>
      <c r="V14">
        <v>-0.121876593574707</v>
      </c>
      <c r="W14">
        <v>0.35399999999999998</v>
      </c>
      <c r="X14" t="b">
        <v>0</v>
      </c>
      <c r="Y14">
        <v>10.580136986301399</v>
      </c>
      <c r="Z14">
        <v>-0.84162062615100897</v>
      </c>
      <c r="AA14">
        <v>0.01</v>
      </c>
      <c r="AB14" t="b">
        <v>1</v>
      </c>
      <c r="AC14">
        <v>14.280783582089599</v>
      </c>
      <c r="AD14">
        <v>-0.37774050557086403</v>
      </c>
      <c r="AE14">
        <v>6.8000000000000005E-2</v>
      </c>
      <c r="AF14" t="b">
        <v>0</v>
      </c>
      <c r="AG14">
        <v>14.0098476688721</v>
      </c>
      <c r="AH14">
        <v>-0.56641604010024904</v>
      </c>
      <c r="AI14">
        <v>6.2E-2</v>
      </c>
      <c r="AJ14" t="b">
        <v>0</v>
      </c>
    </row>
    <row r="15" spans="1:36" x14ac:dyDescent="0.2">
      <c r="A15" s="2">
        <v>13</v>
      </c>
      <c r="B15" t="s">
        <v>15</v>
      </c>
      <c r="C15" t="s">
        <v>28</v>
      </c>
      <c r="D15" t="str">
        <f t="shared" si="0"/>
        <v>PanCK+Vim+MUC1+_aSMA+CD90-PDGFRb-PDPN-CAV1+</v>
      </c>
      <c r="E15">
        <v>4.7525879917184302</v>
      </c>
      <c r="F15">
        <v>-0.36270724506018698</v>
      </c>
      <c r="G15">
        <v>1.4E-2</v>
      </c>
      <c r="H15" t="b">
        <v>1</v>
      </c>
      <c r="I15">
        <v>23.756851311953401</v>
      </c>
      <c r="J15">
        <v>0.89300998573466694</v>
      </c>
      <c r="K15">
        <v>0.99199999999999999</v>
      </c>
      <c r="L15" t="b">
        <v>1</v>
      </c>
      <c r="M15">
        <v>16.673602441392699</v>
      </c>
      <c r="N15">
        <v>-0.37984899765686198</v>
      </c>
      <c r="O15">
        <v>0.108</v>
      </c>
      <c r="P15" t="b">
        <v>0</v>
      </c>
      <c r="Q15">
        <v>20.4042420461634</v>
      </c>
      <c r="R15">
        <v>0.119063466583141</v>
      </c>
      <c r="S15">
        <v>0.69</v>
      </c>
      <c r="T15" t="b">
        <v>0</v>
      </c>
      <c r="U15">
        <v>25.3766233766234</v>
      </c>
      <c r="V15">
        <v>0.53613029584578897</v>
      </c>
      <c r="W15">
        <v>0.95199999999999996</v>
      </c>
      <c r="X15" t="b">
        <v>1</v>
      </c>
      <c r="Y15">
        <v>13.3643835616438</v>
      </c>
      <c r="Z15">
        <v>-0.22803703003967499</v>
      </c>
      <c r="AA15">
        <v>0.26800000000000002</v>
      </c>
      <c r="AB15" t="b">
        <v>0</v>
      </c>
      <c r="AC15">
        <v>23.541655359565802</v>
      </c>
      <c r="AD15">
        <v>0.72098214285714202</v>
      </c>
      <c r="AE15">
        <v>1</v>
      </c>
      <c r="AF15" t="b">
        <v>1</v>
      </c>
      <c r="AG15">
        <v>6.2577319587628901</v>
      </c>
      <c r="AH15">
        <v>-0.77822939159151305</v>
      </c>
      <c r="AI15">
        <v>0</v>
      </c>
      <c r="AJ15" t="b">
        <v>1</v>
      </c>
    </row>
    <row r="16" spans="1:36" x14ac:dyDescent="0.2">
      <c r="A16" s="2">
        <v>14</v>
      </c>
      <c r="B16" t="s">
        <v>15</v>
      </c>
      <c r="C16" t="s">
        <v>29</v>
      </c>
      <c r="D16" t="str">
        <f t="shared" si="0"/>
        <v>PanCK+Vim+MUC1+_aSMA+CD90-PDGFRb-PDPN-CAV1-</v>
      </c>
      <c r="E16">
        <v>2.7723429951690801</v>
      </c>
      <c r="F16">
        <v>-1.6100574212632699</v>
      </c>
      <c r="G16">
        <v>0</v>
      </c>
      <c r="H16" t="b">
        <v>1</v>
      </c>
      <c r="I16">
        <v>12.1412226837638</v>
      </c>
      <c r="J16">
        <v>-2.6339470037612398</v>
      </c>
      <c r="K16">
        <v>0</v>
      </c>
      <c r="L16" t="b">
        <v>1</v>
      </c>
      <c r="M16">
        <v>15.7458185217604</v>
      </c>
      <c r="N16">
        <v>-2.1801732646122902</v>
      </c>
      <c r="O16">
        <v>0</v>
      </c>
      <c r="P16" t="b">
        <v>1</v>
      </c>
      <c r="Q16">
        <v>7.2023203150852897</v>
      </c>
      <c r="R16">
        <v>-3.9607961399276301</v>
      </c>
      <c r="S16">
        <v>0</v>
      </c>
      <c r="T16" t="b">
        <v>1</v>
      </c>
      <c r="U16">
        <v>17.241096613725698</v>
      </c>
      <c r="V16">
        <v>-1.27631994941514</v>
      </c>
      <c r="W16">
        <v>0</v>
      </c>
      <c r="X16" t="b">
        <v>1</v>
      </c>
      <c r="Y16">
        <v>10.624940954180399</v>
      </c>
      <c r="Z16">
        <v>-2.72636022918195</v>
      </c>
      <c r="AA16">
        <v>0</v>
      </c>
      <c r="AB16" t="b">
        <v>1</v>
      </c>
      <c r="AC16">
        <v>20.953464120445801</v>
      </c>
      <c r="AD16">
        <v>0.55167672903341403</v>
      </c>
      <c r="AE16">
        <v>0.99</v>
      </c>
      <c r="AF16" t="b">
        <v>1</v>
      </c>
      <c r="AG16">
        <v>18.856818129635201</v>
      </c>
      <c r="AH16">
        <v>-0.152959262106072</v>
      </c>
      <c r="AI16">
        <v>0.32600000000000001</v>
      </c>
      <c r="AJ16" t="b">
        <v>0</v>
      </c>
    </row>
    <row r="17" spans="1:36" x14ac:dyDescent="0.2">
      <c r="A17" s="2">
        <v>15</v>
      </c>
      <c r="B17" t="s">
        <v>15</v>
      </c>
      <c r="C17" t="s">
        <v>30</v>
      </c>
      <c r="D17" t="str">
        <f t="shared" si="0"/>
        <v>PanCK+Vim+MUC1+_CD90+PDGFRb-PDPN-CAV1-</v>
      </c>
      <c r="E17">
        <v>21.3733705772812</v>
      </c>
      <c r="F17">
        <v>0.190423870930433</v>
      </c>
      <c r="G17">
        <v>0.72599999999999998</v>
      </c>
      <c r="H17" t="b">
        <v>0</v>
      </c>
      <c r="I17">
        <v>14.162541528239201</v>
      </c>
      <c r="J17">
        <v>-2.1214349093674998</v>
      </c>
      <c r="K17">
        <v>0</v>
      </c>
      <c r="L17" t="b">
        <v>1</v>
      </c>
      <c r="M17">
        <v>15.7156281920327</v>
      </c>
      <c r="N17">
        <v>-0.226122870418173</v>
      </c>
      <c r="O17">
        <v>0.17799999999999999</v>
      </c>
      <c r="P17" t="b">
        <v>0</v>
      </c>
      <c r="Q17">
        <v>7.2992550732083199</v>
      </c>
      <c r="R17">
        <v>-2.6470663510141299</v>
      </c>
      <c r="S17">
        <v>0</v>
      </c>
      <c r="T17" t="b">
        <v>1</v>
      </c>
      <c r="U17">
        <v>11.4010916619612</v>
      </c>
      <c r="V17">
        <v>-1.2118874773139801</v>
      </c>
      <c r="W17">
        <v>0</v>
      </c>
      <c r="X17" t="b">
        <v>1</v>
      </c>
      <c r="Y17">
        <v>5.45485043332401</v>
      </c>
      <c r="Z17">
        <v>-1.8211397404551399</v>
      </c>
      <c r="AA17">
        <v>0</v>
      </c>
      <c r="AB17" t="b">
        <v>1</v>
      </c>
      <c r="AC17">
        <v>0</v>
      </c>
      <c r="AD17" t="s">
        <v>25</v>
      </c>
      <c r="AE17">
        <v>2E-3</v>
      </c>
      <c r="AF17" t="b">
        <v>1</v>
      </c>
      <c r="AG17">
        <v>16.8958762886598</v>
      </c>
      <c r="AH17">
        <v>-0.15925228227793101</v>
      </c>
      <c r="AI17">
        <v>0.3</v>
      </c>
      <c r="AJ17" t="b">
        <v>0</v>
      </c>
    </row>
    <row r="18" spans="1:36" x14ac:dyDescent="0.2">
      <c r="A18" s="2">
        <v>16</v>
      </c>
      <c r="B18" t="s">
        <v>15</v>
      </c>
      <c r="C18" t="s">
        <v>31</v>
      </c>
      <c r="D18" t="str">
        <f t="shared" si="0"/>
        <v>PanCK+Vim+MUC1+_CD90-PDGFRb+PDPN-CAV1-</v>
      </c>
      <c r="E18">
        <v>13.3072463768116</v>
      </c>
      <c r="F18">
        <v>-0.67968040675504005</v>
      </c>
      <c r="G18">
        <v>0.01</v>
      </c>
      <c r="H18" t="b">
        <v>1</v>
      </c>
      <c r="I18">
        <v>10.7785714285714</v>
      </c>
      <c r="J18">
        <v>-0.32525558500568003</v>
      </c>
      <c r="K18">
        <v>0.26400000000000001</v>
      </c>
      <c r="L18" t="b">
        <v>0</v>
      </c>
      <c r="M18">
        <v>9.0037453183520597</v>
      </c>
      <c r="N18">
        <v>-0.32352941176470601</v>
      </c>
      <c r="O18">
        <v>8.2000000000000003E-2</v>
      </c>
      <c r="P18" t="b">
        <v>0</v>
      </c>
      <c r="Q18">
        <v>0</v>
      </c>
      <c r="R18">
        <v>-0.56944807742610604</v>
      </c>
      <c r="S18">
        <v>2E-3</v>
      </c>
      <c r="T18" t="b">
        <v>1</v>
      </c>
      <c r="U18">
        <v>8.4956521739130402</v>
      </c>
      <c r="V18">
        <v>-0.57189721159103202</v>
      </c>
      <c r="W18">
        <v>1.6E-2</v>
      </c>
      <c r="X18" t="b">
        <v>1</v>
      </c>
      <c r="Y18">
        <v>11.993677555321399</v>
      </c>
      <c r="Z18">
        <v>-0.49812734082396798</v>
      </c>
      <c r="AA18">
        <v>1.6E-2</v>
      </c>
      <c r="AB18" t="b">
        <v>1</v>
      </c>
      <c r="AC18">
        <v>12.1421155094095</v>
      </c>
      <c r="AD18">
        <v>-0.69061707523245996</v>
      </c>
      <c r="AE18">
        <v>0.01</v>
      </c>
      <c r="AF18" t="b">
        <v>1</v>
      </c>
      <c r="AG18">
        <v>16.293717175646801</v>
      </c>
      <c r="AH18">
        <v>-0.47710487444608801</v>
      </c>
      <c r="AI18">
        <v>5.1999999999999998E-2</v>
      </c>
      <c r="AJ18" t="b">
        <v>0</v>
      </c>
    </row>
    <row r="19" spans="1:36" x14ac:dyDescent="0.2">
      <c r="A19" s="2">
        <v>17</v>
      </c>
      <c r="B19" t="s">
        <v>15</v>
      </c>
      <c r="C19" t="s">
        <v>32</v>
      </c>
      <c r="D19" t="str">
        <f t="shared" si="0"/>
        <v>PanCK+Vim+MUC1+_CD90-PDGFRb-PDPN+CAV1-</v>
      </c>
      <c r="E19">
        <v>14.356365385771801</v>
      </c>
      <c r="F19">
        <v>-1.13698934280641</v>
      </c>
      <c r="G19">
        <v>0</v>
      </c>
      <c r="H19" t="b">
        <v>1</v>
      </c>
      <c r="I19">
        <v>11.0424797496318</v>
      </c>
      <c r="J19">
        <v>-2.9860559476526798</v>
      </c>
      <c r="K19">
        <v>0</v>
      </c>
      <c r="L19" t="b">
        <v>1</v>
      </c>
      <c r="M19">
        <v>23.953360186559301</v>
      </c>
      <c r="N19">
        <v>0.35307648073605602</v>
      </c>
      <c r="O19">
        <v>0.92400000000000004</v>
      </c>
      <c r="P19" t="b">
        <v>0</v>
      </c>
      <c r="Q19">
        <v>9.90622091774644</v>
      </c>
      <c r="R19">
        <v>-3.5859389804812798</v>
      </c>
      <c r="S19">
        <v>0</v>
      </c>
      <c r="T19" t="b">
        <v>1</v>
      </c>
      <c r="U19">
        <v>14.496549344375399</v>
      </c>
      <c r="V19">
        <v>-0.605334650530997</v>
      </c>
      <c r="W19">
        <v>3.2000000000000001E-2</v>
      </c>
      <c r="X19" t="b">
        <v>1</v>
      </c>
      <c r="Y19">
        <v>14.199657534246599</v>
      </c>
      <c r="Z19">
        <v>-0.45469659185369998</v>
      </c>
      <c r="AA19">
        <v>0.03</v>
      </c>
      <c r="AB19" t="b">
        <v>1</v>
      </c>
      <c r="AC19">
        <v>15.579036635006799</v>
      </c>
      <c r="AD19">
        <v>-0.83514774494556798</v>
      </c>
      <c r="AE19">
        <v>1.6E-2</v>
      </c>
      <c r="AF19" t="b">
        <v>1</v>
      </c>
      <c r="AG19">
        <v>28.881839809674901</v>
      </c>
      <c r="AH19">
        <v>0.46337536892943398</v>
      </c>
      <c r="AI19">
        <v>0.874</v>
      </c>
      <c r="AJ19" t="b">
        <v>0</v>
      </c>
    </row>
    <row r="20" spans="1:36" x14ac:dyDescent="0.2">
      <c r="A20" s="2">
        <v>18</v>
      </c>
      <c r="B20" t="s">
        <v>15</v>
      </c>
      <c r="C20" t="s">
        <v>33</v>
      </c>
      <c r="D20" t="str">
        <f t="shared" si="0"/>
        <v>PanCK+Vim+MUC1+_CD90-PDGFRb-PDPN-CAV1+</v>
      </c>
      <c r="E20">
        <v>17.411350399566601</v>
      </c>
      <c r="F20">
        <v>-0.211036225779276</v>
      </c>
      <c r="G20">
        <v>0.23200000000000001</v>
      </c>
      <c r="H20" t="b">
        <v>0</v>
      </c>
      <c r="I20">
        <v>14.107247899159701</v>
      </c>
      <c r="J20">
        <v>-1.25318912922905</v>
      </c>
      <c r="K20">
        <v>0</v>
      </c>
      <c r="L20" t="b">
        <v>1</v>
      </c>
      <c r="M20">
        <v>16.561633724267999</v>
      </c>
      <c r="N20">
        <v>-0.49094781682641397</v>
      </c>
      <c r="O20">
        <v>8.4000000000000005E-2</v>
      </c>
      <c r="P20" t="b">
        <v>0</v>
      </c>
      <c r="Q20">
        <v>14.981206124592299</v>
      </c>
      <c r="R20">
        <v>-1.8969180011266</v>
      </c>
      <c r="S20">
        <v>0</v>
      </c>
      <c r="T20" t="b">
        <v>1</v>
      </c>
      <c r="U20">
        <v>15.9918158567775</v>
      </c>
      <c r="V20">
        <v>-0.69938470553766496</v>
      </c>
      <c r="W20">
        <v>2.1999999999999999E-2</v>
      </c>
      <c r="X20" t="b">
        <v>1</v>
      </c>
      <c r="Y20">
        <v>28.1904965753425</v>
      </c>
      <c r="Z20">
        <v>0.64838255977496495</v>
      </c>
      <c r="AA20">
        <v>0.97799999999999998</v>
      </c>
      <c r="AB20" t="b">
        <v>1</v>
      </c>
      <c r="AC20">
        <v>19.9327741457999</v>
      </c>
      <c r="AD20">
        <v>0.119759091962011</v>
      </c>
      <c r="AE20">
        <v>0.66</v>
      </c>
      <c r="AF20" t="b">
        <v>0</v>
      </c>
      <c r="AG20">
        <v>9.3865979381443303</v>
      </c>
      <c r="AH20">
        <v>-0.60025604096655405</v>
      </c>
      <c r="AI20">
        <v>0.01</v>
      </c>
      <c r="AJ20" t="b">
        <v>1</v>
      </c>
    </row>
    <row r="21" spans="1:36" x14ac:dyDescent="0.2">
      <c r="A21" s="2">
        <v>19</v>
      </c>
      <c r="B21" t="s">
        <v>16</v>
      </c>
      <c r="C21" t="s">
        <v>15</v>
      </c>
      <c r="D21" t="str">
        <f t="shared" si="0"/>
        <v>PanCK+Vim+MUC1-_PanCK+Vim+MUC1+</v>
      </c>
      <c r="E21">
        <v>32.756298773690098</v>
      </c>
      <c r="F21">
        <v>0.80343336391036702</v>
      </c>
      <c r="G21">
        <v>0.996</v>
      </c>
      <c r="H21" t="b">
        <v>1</v>
      </c>
      <c r="I21">
        <v>33.233928571428599</v>
      </c>
      <c r="J21">
        <v>1.1530573199663301</v>
      </c>
      <c r="K21">
        <v>1</v>
      </c>
      <c r="L21" t="b">
        <v>1</v>
      </c>
      <c r="M21">
        <v>18.007490636704102</v>
      </c>
      <c r="N21">
        <v>-0.13346557098328199</v>
      </c>
      <c r="O21">
        <v>0.36399999999999999</v>
      </c>
      <c r="P21" t="b">
        <v>0</v>
      </c>
      <c r="Q21">
        <v>30.1601164483261</v>
      </c>
      <c r="R21">
        <v>0.82948732522451096</v>
      </c>
      <c r="S21">
        <v>0.998</v>
      </c>
      <c r="T21" t="b">
        <v>1</v>
      </c>
      <c r="U21">
        <v>21.1877039688388</v>
      </c>
      <c r="V21">
        <v>0.22890504516413299</v>
      </c>
      <c r="W21">
        <v>0.84399999999999997</v>
      </c>
      <c r="X21" t="b">
        <v>0</v>
      </c>
      <c r="Y21">
        <v>19.4897260273973</v>
      </c>
      <c r="Z21">
        <v>2.5763152197445099E-2</v>
      </c>
      <c r="AA21">
        <v>0.48</v>
      </c>
      <c r="AB21" t="b">
        <v>0</v>
      </c>
      <c r="AC21">
        <v>18.625301440396299</v>
      </c>
      <c r="AD21">
        <v>-0.21189113421329001</v>
      </c>
      <c r="AE21">
        <v>0.222</v>
      </c>
      <c r="AF21" t="b">
        <v>0</v>
      </c>
      <c r="AG21">
        <v>39.712529738302898</v>
      </c>
      <c r="AH21">
        <v>1.95147478591818</v>
      </c>
      <c r="AI21">
        <v>1</v>
      </c>
      <c r="AJ21" t="b">
        <v>1</v>
      </c>
    </row>
    <row r="22" spans="1:36" x14ac:dyDescent="0.2">
      <c r="A22" s="2">
        <v>20</v>
      </c>
      <c r="B22" t="s">
        <v>16</v>
      </c>
      <c r="C22" t="s">
        <v>16</v>
      </c>
      <c r="D22" t="str">
        <f t="shared" si="0"/>
        <v>PanCK+Vim+MUC1-_PanCK+Vim+MUC1-</v>
      </c>
      <c r="E22">
        <v>52.973076923076903</v>
      </c>
      <c r="F22">
        <v>1.3684937816674301</v>
      </c>
      <c r="G22">
        <v>1</v>
      </c>
      <c r="H22" t="b">
        <v>1</v>
      </c>
      <c r="I22">
        <v>83.242957746478893</v>
      </c>
      <c r="J22">
        <v>1.64120179536503</v>
      </c>
      <c r="K22">
        <v>1</v>
      </c>
      <c r="L22" t="b">
        <v>1</v>
      </c>
      <c r="M22">
        <v>48.102243812167501</v>
      </c>
      <c r="N22">
        <v>2.4340793680647002</v>
      </c>
      <c r="O22">
        <v>1</v>
      </c>
      <c r="P22" t="b">
        <v>1</v>
      </c>
      <c r="Q22">
        <v>186.86868686868701</v>
      </c>
      <c r="R22">
        <v>2.8349784864591201</v>
      </c>
      <c r="S22">
        <v>1</v>
      </c>
      <c r="T22" t="b">
        <v>1</v>
      </c>
      <c r="U22">
        <v>41.6838106370544</v>
      </c>
      <c r="V22">
        <v>1.71320317375413</v>
      </c>
      <c r="W22">
        <v>1</v>
      </c>
      <c r="X22" t="b">
        <v>1</v>
      </c>
      <c r="Y22">
        <v>36.954545454545503</v>
      </c>
      <c r="Z22">
        <v>0.13519746324589199</v>
      </c>
      <c r="AA22">
        <v>0.63400000000000001</v>
      </c>
      <c r="AB22" t="b">
        <v>0</v>
      </c>
      <c r="AC22">
        <v>72.715697540795205</v>
      </c>
      <c r="AD22">
        <v>8.1082519259788199</v>
      </c>
      <c r="AE22">
        <v>1</v>
      </c>
      <c r="AF22" t="b">
        <v>1</v>
      </c>
      <c r="AG22">
        <v>70.038461538461505</v>
      </c>
      <c r="AH22">
        <v>1.47782113562156</v>
      </c>
      <c r="AI22">
        <v>1</v>
      </c>
      <c r="AJ22" t="b">
        <v>1</v>
      </c>
    </row>
    <row r="23" spans="1:36" x14ac:dyDescent="0.2">
      <c r="A23" s="2">
        <v>21</v>
      </c>
      <c r="B23" t="s">
        <v>16</v>
      </c>
      <c r="C23" t="s">
        <v>17</v>
      </c>
      <c r="D23" t="str">
        <f t="shared" si="0"/>
        <v>PanCK+Vim+MUC1-_PanCK+Vim-MUC1+</v>
      </c>
      <c r="E23">
        <v>24.0366492146597</v>
      </c>
      <c r="F23">
        <v>1.30722692253155</v>
      </c>
      <c r="G23">
        <v>1</v>
      </c>
      <c r="H23" t="b">
        <v>1</v>
      </c>
      <c r="I23">
        <v>20.759620747350802</v>
      </c>
      <c r="J23">
        <v>0.30582671699423197</v>
      </c>
      <c r="K23">
        <v>0.84599999999999997</v>
      </c>
      <c r="L23" t="b">
        <v>0</v>
      </c>
      <c r="M23">
        <v>13.9497098646035</v>
      </c>
      <c r="N23">
        <v>-2.28705015585148</v>
      </c>
      <c r="O23">
        <v>0</v>
      </c>
      <c r="P23" t="b">
        <v>1</v>
      </c>
      <c r="Q23">
        <v>26.2355527192796</v>
      </c>
      <c r="R23">
        <v>1.68658683950347</v>
      </c>
      <c r="S23">
        <v>1</v>
      </c>
      <c r="T23" t="b">
        <v>1</v>
      </c>
      <c r="U23">
        <v>13.6899614309472</v>
      </c>
      <c r="V23">
        <v>-1.54150515614715</v>
      </c>
      <c r="W23">
        <v>0</v>
      </c>
      <c r="X23" t="b">
        <v>1</v>
      </c>
      <c r="Y23">
        <v>10.8883928571429</v>
      </c>
      <c r="Z23">
        <v>-1.2021581149526499</v>
      </c>
      <c r="AA23">
        <v>0</v>
      </c>
      <c r="AB23" t="b">
        <v>1</v>
      </c>
      <c r="AC23">
        <v>11.3802923865578</v>
      </c>
      <c r="AD23">
        <v>-4.2365767194911301</v>
      </c>
      <c r="AE23">
        <v>0</v>
      </c>
      <c r="AF23" t="b">
        <v>1</v>
      </c>
      <c r="AG23">
        <v>17.225675675675699</v>
      </c>
      <c r="AH23">
        <v>-0.34925453686838298</v>
      </c>
      <c r="AI23">
        <v>0.11799999999999999</v>
      </c>
      <c r="AJ23" t="b">
        <v>0</v>
      </c>
    </row>
    <row r="24" spans="1:36" x14ac:dyDescent="0.2">
      <c r="A24" s="2">
        <v>22</v>
      </c>
      <c r="B24" t="s">
        <v>16</v>
      </c>
      <c r="C24" t="s">
        <v>18</v>
      </c>
      <c r="D24" t="str">
        <f t="shared" si="0"/>
        <v>PanCK+Vim+MUC1-_PanCK+Vim-MUC1-</v>
      </c>
      <c r="E24">
        <v>33.145165449076103</v>
      </c>
      <c r="F24">
        <v>1.9039037342523</v>
      </c>
      <c r="G24">
        <v>1</v>
      </c>
      <c r="H24" t="b">
        <v>1</v>
      </c>
      <c r="I24">
        <v>22.813053097345101</v>
      </c>
      <c r="J24">
        <v>0.30585219991456403</v>
      </c>
      <c r="K24">
        <v>0.86199999999999999</v>
      </c>
      <c r="L24" t="b">
        <v>0</v>
      </c>
      <c r="M24">
        <v>15.457346574993601</v>
      </c>
      <c r="N24">
        <v>-0.89145933362433005</v>
      </c>
      <c r="O24">
        <v>0.01</v>
      </c>
      <c r="P24" t="b">
        <v>1</v>
      </c>
      <c r="Q24">
        <v>31.1968560200071</v>
      </c>
      <c r="R24">
        <v>1.1024170421958199</v>
      </c>
      <c r="S24">
        <v>1</v>
      </c>
      <c r="T24" t="b">
        <v>1</v>
      </c>
      <c r="U24">
        <v>21.113135593220299</v>
      </c>
      <c r="V24">
        <v>0.44239213772914299</v>
      </c>
      <c r="W24">
        <v>0.89800000000000002</v>
      </c>
      <c r="X24" t="b">
        <v>0</v>
      </c>
      <c r="Y24">
        <v>18.1056034482759</v>
      </c>
      <c r="Z24">
        <v>-7.7431403533975304E-2</v>
      </c>
      <c r="AA24">
        <v>0.36399999999999999</v>
      </c>
      <c r="AB24" t="b">
        <v>0</v>
      </c>
      <c r="AC24">
        <v>15.8262126755577</v>
      </c>
      <c r="AD24">
        <v>-1.5510935305414599</v>
      </c>
      <c r="AE24">
        <v>0</v>
      </c>
      <c r="AF24" t="b">
        <v>1</v>
      </c>
      <c r="AG24">
        <v>17.866954474097302</v>
      </c>
      <c r="AH24">
        <v>-0.35045292113354598</v>
      </c>
      <c r="AI24">
        <v>0.124</v>
      </c>
      <c r="AJ24" t="b">
        <v>0</v>
      </c>
    </row>
    <row r="25" spans="1:36" x14ac:dyDescent="0.2">
      <c r="A25" s="2">
        <v>23</v>
      </c>
      <c r="B25" t="s">
        <v>16</v>
      </c>
      <c r="C25" t="s">
        <v>19</v>
      </c>
      <c r="D25" t="str">
        <f t="shared" si="0"/>
        <v>PanCK+Vim+MUC1-_PanCK-Vim-MUC1-</v>
      </c>
      <c r="E25">
        <v>15.271517671517699</v>
      </c>
      <c r="F25">
        <v>-0.84547857748515498</v>
      </c>
      <c r="G25">
        <v>0</v>
      </c>
      <c r="H25" t="b">
        <v>1</v>
      </c>
      <c r="I25">
        <v>14.120233050847499</v>
      </c>
      <c r="J25">
        <v>-0.98470326265854002</v>
      </c>
      <c r="K25">
        <v>4.0000000000000001E-3</v>
      </c>
      <c r="L25" t="b">
        <v>1</v>
      </c>
      <c r="M25">
        <v>16.872994652406401</v>
      </c>
      <c r="N25">
        <v>-0.29298294660329899</v>
      </c>
      <c r="O25">
        <v>0.18</v>
      </c>
      <c r="P25" t="b">
        <v>0</v>
      </c>
      <c r="Q25">
        <v>17.468457468457501</v>
      </c>
      <c r="R25">
        <v>-0.26422250316055901</v>
      </c>
      <c r="S25">
        <v>0.214</v>
      </c>
      <c r="T25" t="b">
        <v>0</v>
      </c>
      <c r="U25">
        <v>10.943551952837099</v>
      </c>
      <c r="V25">
        <v>-1.452422993918</v>
      </c>
      <c r="W25">
        <v>0</v>
      </c>
      <c r="X25" t="b">
        <v>1</v>
      </c>
      <c r="Y25">
        <v>19.1241794310722</v>
      </c>
      <c r="Z25">
        <v>5.1908035079402698E-2</v>
      </c>
      <c r="AA25">
        <v>0.61399999999999999</v>
      </c>
      <c r="AB25" t="b">
        <v>0</v>
      </c>
      <c r="AC25">
        <v>16.608128988914999</v>
      </c>
      <c r="AD25">
        <v>-0.78457616316124001</v>
      </c>
      <c r="AE25">
        <v>0.02</v>
      </c>
      <c r="AF25" t="b">
        <v>1</v>
      </c>
      <c r="AG25">
        <v>11.1082506203474</v>
      </c>
      <c r="AH25">
        <v>-2.4004125090585</v>
      </c>
      <c r="AI25">
        <v>0</v>
      </c>
      <c r="AJ25" t="b">
        <v>1</v>
      </c>
    </row>
    <row r="26" spans="1:36" x14ac:dyDescent="0.2">
      <c r="A26" s="2">
        <v>24</v>
      </c>
      <c r="B26" t="s">
        <v>16</v>
      </c>
      <c r="C26" t="s">
        <v>20</v>
      </c>
      <c r="D26" t="str">
        <f t="shared" si="0"/>
        <v>PanCK+Vim+MUC1-_PanCK-Vim+MUC1+</v>
      </c>
      <c r="E26">
        <v>0</v>
      </c>
      <c r="F26">
        <v>-0.61987041036717105</v>
      </c>
      <c r="G26">
        <v>2E-3</v>
      </c>
      <c r="H26" t="b">
        <v>1</v>
      </c>
      <c r="I26">
        <v>18.927319587628901</v>
      </c>
      <c r="J26">
        <v>-0.14708131531990901</v>
      </c>
      <c r="K26">
        <v>0.34399999999999997</v>
      </c>
      <c r="L26" t="b">
        <v>0</v>
      </c>
      <c r="M26">
        <v>21.9919954259577</v>
      </c>
      <c r="N26">
        <v>0.28487842933298801</v>
      </c>
      <c r="O26">
        <v>0.78400000000000003</v>
      </c>
      <c r="P26" t="b">
        <v>0</v>
      </c>
      <c r="Q26">
        <v>9.0106544901065497</v>
      </c>
      <c r="R26">
        <v>-0.85701021355617502</v>
      </c>
      <c r="S26">
        <v>4.0000000000000001E-3</v>
      </c>
      <c r="T26" t="b">
        <v>1</v>
      </c>
      <c r="U26">
        <v>11.7189048239896</v>
      </c>
      <c r="V26">
        <v>-0.84213464329574395</v>
      </c>
      <c r="W26">
        <v>4.0000000000000001E-3</v>
      </c>
      <c r="X26" t="b">
        <v>1</v>
      </c>
      <c r="Y26">
        <v>0</v>
      </c>
      <c r="Z26">
        <v>-0.23915737298636899</v>
      </c>
      <c r="AA26">
        <v>2E-3</v>
      </c>
      <c r="AB26" t="b">
        <v>1</v>
      </c>
      <c r="AC26">
        <v>14.6466572359924</v>
      </c>
      <c r="AD26">
        <v>-0.679160419790102</v>
      </c>
      <c r="AE26">
        <v>1.2E-2</v>
      </c>
      <c r="AF26" t="b">
        <v>1</v>
      </c>
      <c r="AG26">
        <v>4.1199095022624403</v>
      </c>
      <c r="AH26">
        <v>-0.52439024390243905</v>
      </c>
      <c r="AI26">
        <v>4.5999999999999999E-2</v>
      </c>
      <c r="AJ26" t="b">
        <v>1</v>
      </c>
    </row>
    <row r="27" spans="1:36" x14ac:dyDescent="0.2">
      <c r="A27" s="2">
        <v>25</v>
      </c>
      <c r="B27" t="s">
        <v>16</v>
      </c>
      <c r="C27" t="s">
        <v>21</v>
      </c>
      <c r="D27" t="str">
        <f t="shared" si="0"/>
        <v>PanCK+Vim+MUC1-_PanCK-Vim+MUC1-</v>
      </c>
      <c r="E27">
        <v>20.3582805429864</v>
      </c>
      <c r="F27">
        <v>6.3670411985019104E-2</v>
      </c>
      <c r="G27">
        <v>0.622</v>
      </c>
      <c r="H27" t="b">
        <v>0</v>
      </c>
      <c r="I27">
        <v>17.605</v>
      </c>
      <c r="J27">
        <v>-0.26980287821985699</v>
      </c>
      <c r="K27">
        <v>0.20200000000000001</v>
      </c>
      <c r="L27" t="b">
        <v>0</v>
      </c>
      <c r="M27">
        <v>24.282828282828302</v>
      </c>
      <c r="N27">
        <v>0.50166112956810505</v>
      </c>
      <c r="O27">
        <v>0.92800000000000005</v>
      </c>
      <c r="P27" t="b">
        <v>0</v>
      </c>
      <c r="Q27">
        <v>9.3081761006289305</v>
      </c>
      <c r="R27">
        <v>-0.52183838076396405</v>
      </c>
      <c r="S27">
        <v>8.0000000000000002E-3</v>
      </c>
      <c r="T27" t="b">
        <v>1</v>
      </c>
      <c r="U27">
        <v>7.3596986817325796</v>
      </c>
      <c r="V27">
        <v>-0.96850393700787196</v>
      </c>
      <c r="W27">
        <v>0</v>
      </c>
      <c r="X27" t="b">
        <v>1</v>
      </c>
      <c r="Y27">
        <v>11.955882352941201</v>
      </c>
      <c r="Z27">
        <v>-0.186440677966102</v>
      </c>
      <c r="AA27">
        <v>0.19800000000000001</v>
      </c>
      <c r="AB27" t="b">
        <v>0</v>
      </c>
      <c r="AC27">
        <v>23.276023520880301</v>
      </c>
      <c r="AD27">
        <v>1.0445460754907401</v>
      </c>
      <c r="AE27">
        <v>1</v>
      </c>
      <c r="AF27" t="b">
        <v>1</v>
      </c>
      <c r="AG27">
        <v>32.802823758519999</v>
      </c>
      <c r="AH27">
        <v>0.999999999999997</v>
      </c>
      <c r="AI27">
        <v>1</v>
      </c>
      <c r="AJ27" t="b">
        <v>1</v>
      </c>
    </row>
    <row r="28" spans="1:36" x14ac:dyDescent="0.2">
      <c r="A28" s="2">
        <v>26</v>
      </c>
      <c r="B28" t="s">
        <v>16</v>
      </c>
      <c r="C28" t="s">
        <v>22</v>
      </c>
      <c r="D28" t="str">
        <f t="shared" si="0"/>
        <v>PanCK+Vim+MUC1-_PanCK-Vim-MUC1+</v>
      </c>
      <c r="E28">
        <v>13.4534798534799</v>
      </c>
      <c r="F28">
        <v>-0.64842410655413296</v>
      </c>
      <c r="G28">
        <v>2.8000000000000001E-2</v>
      </c>
      <c r="H28" t="b">
        <v>1</v>
      </c>
      <c r="I28">
        <v>13.840939597315399</v>
      </c>
      <c r="J28">
        <v>-0.88765879291872696</v>
      </c>
      <c r="K28">
        <v>0</v>
      </c>
      <c r="L28" t="b">
        <v>1</v>
      </c>
      <c r="M28">
        <v>9.4536201711774197</v>
      </c>
      <c r="N28">
        <v>-1.1890819537556401</v>
      </c>
      <c r="O28">
        <v>0</v>
      </c>
      <c r="P28" t="b">
        <v>1</v>
      </c>
      <c r="Q28">
        <v>12.1311475409836</v>
      </c>
      <c r="R28">
        <v>-0.95360195360195799</v>
      </c>
      <c r="S28">
        <v>0</v>
      </c>
      <c r="T28" t="b">
        <v>1</v>
      </c>
      <c r="U28">
        <v>12.562244301578</v>
      </c>
      <c r="V28">
        <v>-0.60671711412874496</v>
      </c>
      <c r="W28">
        <v>2.5999999999999999E-2</v>
      </c>
      <c r="X28" t="b">
        <v>1</v>
      </c>
      <c r="Y28">
        <v>9.4534883720930196</v>
      </c>
      <c r="Z28">
        <v>-0.25754527162977903</v>
      </c>
      <c r="AA28">
        <v>0.22600000000000001</v>
      </c>
      <c r="AB28" t="b">
        <v>0</v>
      </c>
      <c r="AC28">
        <v>23.472314410480401</v>
      </c>
      <c r="AD28">
        <v>0.51267056530214095</v>
      </c>
      <c r="AE28">
        <v>0.95399999999999996</v>
      </c>
      <c r="AF28" t="b">
        <v>1</v>
      </c>
      <c r="AG28">
        <v>7.4509001636661196</v>
      </c>
      <c r="AH28">
        <v>-0.66805671392827404</v>
      </c>
      <c r="AI28">
        <v>0.01</v>
      </c>
      <c r="AJ28" t="b">
        <v>1</v>
      </c>
    </row>
    <row r="29" spans="1:36" x14ac:dyDescent="0.2">
      <c r="A29" s="2">
        <v>27</v>
      </c>
      <c r="B29" t="s">
        <v>16</v>
      </c>
      <c r="C29" t="s">
        <v>23</v>
      </c>
      <c r="D29" t="str">
        <f t="shared" si="0"/>
        <v>PanCK+Vim+MUC1-_aSMA+CD90+PDGFRb+PDPN+CAV1+</v>
      </c>
      <c r="E29">
        <v>9.1898770374606809</v>
      </c>
      <c r="F29">
        <v>-2.7691824463788701</v>
      </c>
      <c r="G29">
        <v>0</v>
      </c>
      <c r="H29" t="b">
        <v>1</v>
      </c>
      <c r="I29">
        <v>8.7225433526011606</v>
      </c>
      <c r="J29">
        <v>-1.19745722806467</v>
      </c>
      <c r="K29">
        <v>0</v>
      </c>
      <c r="L29" t="b">
        <v>1</v>
      </c>
      <c r="M29">
        <v>59.603305785124</v>
      </c>
      <c r="N29">
        <v>5.2320494531621398</v>
      </c>
      <c r="O29">
        <v>1</v>
      </c>
      <c r="P29" t="b">
        <v>1</v>
      </c>
      <c r="Q29">
        <v>6.5777777777777802</v>
      </c>
      <c r="R29">
        <v>-0.74748798602009703</v>
      </c>
      <c r="S29">
        <v>0</v>
      </c>
      <c r="T29" t="b">
        <v>1</v>
      </c>
      <c r="U29">
        <v>22.709927360774799</v>
      </c>
      <c r="V29">
        <v>0.2781868052548</v>
      </c>
      <c r="W29">
        <v>0.86599999999999999</v>
      </c>
      <c r="X29" t="b">
        <v>0</v>
      </c>
      <c r="Y29">
        <v>7.2589285714285703</v>
      </c>
      <c r="Z29">
        <v>-0.33570792520035603</v>
      </c>
      <c r="AA29">
        <v>7.3999999999999996E-2</v>
      </c>
      <c r="AB29" t="b">
        <v>0</v>
      </c>
      <c r="AC29">
        <v>8.91353711790393</v>
      </c>
      <c r="AD29">
        <v>-1.29877398720682</v>
      </c>
      <c r="AE29">
        <v>0</v>
      </c>
      <c r="AF29" t="b">
        <v>1</v>
      </c>
      <c r="AG29">
        <v>27.515109890109901</v>
      </c>
      <c r="AH29">
        <v>0.48635162899911899</v>
      </c>
      <c r="AI29">
        <v>0.94199999999999995</v>
      </c>
      <c r="AJ29" t="b">
        <v>0</v>
      </c>
    </row>
    <row r="30" spans="1:36" x14ac:dyDescent="0.2">
      <c r="A30" s="2">
        <v>28</v>
      </c>
      <c r="B30" t="s">
        <v>16</v>
      </c>
      <c r="C30" t="s">
        <v>24</v>
      </c>
      <c r="D30" t="str">
        <f t="shared" si="0"/>
        <v>PanCK+Vim+MUC1-_aSMA+CD90+PDGFRb-PDPN+CAV1+</v>
      </c>
      <c r="E30">
        <v>8.6135084427767392</v>
      </c>
      <c r="F30">
        <v>-0.548997228110224</v>
      </c>
      <c r="G30">
        <v>8.0000000000000002E-3</v>
      </c>
      <c r="H30" t="b">
        <v>1</v>
      </c>
      <c r="I30">
        <v>9.4312500000000004</v>
      </c>
      <c r="J30">
        <v>-1.1160409556313999</v>
      </c>
      <c r="K30">
        <v>0</v>
      </c>
      <c r="L30" t="b">
        <v>1</v>
      </c>
      <c r="M30">
        <v>15.6103896103896</v>
      </c>
      <c r="N30">
        <v>-0.111934766493699</v>
      </c>
      <c r="O30">
        <v>0.34799999999999998</v>
      </c>
      <c r="P30" t="b">
        <v>0</v>
      </c>
      <c r="Q30">
        <v>11.2209150326797</v>
      </c>
      <c r="R30">
        <v>-0.94552529182878897</v>
      </c>
      <c r="S30">
        <v>0</v>
      </c>
      <c r="T30" t="b">
        <v>1</v>
      </c>
      <c r="U30">
        <v>0</v>
      </c>
      <c r="V30" t="s">
        <v>25</v>
      </c>
      <c r="W30">
        <v>2E-3</v>
      </c>
      <c r="X30" t="b">
        <v>1</v>
      </c>
      <c r="Y30">
        <v>0</v>
      </c>
      <c r="Z30" t="s">
        <v>25</v>
      </c>
      <c r="AA30">
        <v>2E-3</v>
      </c>
      <c r="AB30" t="b">
        <v>1</v>
      </c>
      <c r="AC30">
        <v>0</v>
      </c>
      <c r="AD30" t="s">
        <v>25</v>
      </c>
      <c r="AE30">
        <v>2E-3</v>
      </c>
      <c r="AF30" t="b">
        <v>1</v>
      </c>
      <c r="AG30">
        <v>0</v>
      </c>
      <c r="AH30" t="s">
        <v>25</v>
      </c>
      <c r="AI30">
        <v>2E-3</v>
      </c>
      <c r="AJ30" t="b">
        <v>1</v>
      </c>
    </row>
    <row r="31" spans="1:36" x14ac:dyDescent="0.2">
      <c r="A31" s="2">
        <v>29</v>
      </c>
      <c r="B31" t="s">
        <v>16</v>
      </c>
      <c r="C31" t="s">
        <v>26</v>
      </c>
      <c r="D31" t="str">
        <f t="shared" si="0"/>
        <v>PanCK+Vim+MUC1-_aSMA+CD90+PDGFRb-PDPN-CAV1+</v>
      </c>
      <c r="E31">
        <v>15.562711864406801</v>
      </c>
      <c r="F31">
        <v>-0.23849964614295799</v>
      </c>
      <c r="G31">
        <v>0.14399999999999999</v>
      </c>
      <c r="H31" t="b">
        <v>0</v>
      </c>
      <c r="I31">
        <v>15.7035333978703</v>
      </c>
      <c r="J31">
        <v>-0.74342254222705895</v>
      </c>
      <c r="K31">
        <v>6.0000000000000001E-3</v>
      </c>
      <c r="L31" t="b">
        <v>1</v>
      </c>
      <c r="M31">
        <v>51.291280148422999</v>
      </c>
      <c r="N31">
        <v>2.4992503748125801</v>
      </c>
      <c r="O31">
        <v>1</v>
      </c>
      <c r="P31" t="b">
        <v>1</v>
      </c>
      <c r="Q31">
        <v>23.525671594341102</v>
      </c>
      <c r="R31">
        <v>0.58412098298677195</v>
      </c>
      <c r="S31">
        <v>0.97399999999999998</v>
      </c>
      <c r="T31" t="b">
        <v>1</v>
      </c>
      <c r="U31">
        <v>12.6166263115416</v>
      </c>
      <c r="V31">
        <v>-0.40029873039581698</v>
      </c>
      <c r="W31">
        <v>6.8000000000000005E-2</v>
      </c>
      <c r="X31" t="b">
        <v>0</v>
      </c>
      <c r="Y31">
        <v>35.0431034482759</v>
      </c>
      <c r="Z31">
        <v>0.43160287987874202</v>
      </c>
      <c r="AA31">
        <v>0.85199999999999998</v>
      </c>
      <c r="AB31" t="b">
        <v>0</v>
      </c>
      <c r="AC31">
        <v>27.1504291522361</v>
      </c>
      <c r="AD31">
        <v>0.83700967075953603</v>
      </c>
      <c r="AE31">
        <v>0.99</v>
      </c>
      <c r="AF31" t="b">
        <v>1</v>
      </c>
      <c r="AG31">
        <v>32.604111405835503</v>
      </c>
      <c r="AH31">
        <v>0.84457569163817103</v>
      </c>
      <c r="AI31">
        <v>1</v>
      </c>
      <c r="AJ31" t="b">
        <v>1</v>
      </c>
    </row>
    <row r="32" spans="1:36" x14ac:dyDescent="0.2">
      <c r="A32" s="2">
        <v>30</v>
      </c>
      <c r="B32" t="s">
        <v>16</v>
      </c>
      <c r="C32" t="s">
        <v>27</v>
      </c>
      <c r="D32" t="str">
        <f t="shared" si="0"/>
        <v>PanCK+Vim+MUC1-_aSMA+CD90+PDGFRb-PDPN-CAV1-</v>
      </c>
      <c r="E32">
        <v>12.464253393665199</v>
      </c>
      <c r="F32">
        <v>-0.89393939393939603</v>
      </c>
      <c r="G32">
        <v>0</v>
      </c>
      <c r="H32" t="b">
        <v>1</v>
      </c>
      <c r="I32">
        <v>16.0716753022453</v>
      </c>
      <c r="J32">
        <v>-0.57559503855179295</v>
      </c>
      <c r="K32">
        <v>0.02</v>
      </c>
      <c r="L32" t="b">
        <v>1</v>
      </c>
      <c r="M32">
        <v>6.0707070707070701</v>
      </c>
      <c r="N32">
        <v>-0.44156132180084301</v>
      </c>
      <c r="O32">
        <v>8.4000000000000005E-2</v>
      </c>
      <c r="P32" t="b">
        <v>0</v>
      </c>
      <c r="Q32">
        <v>18.712643678160902</v>
      </c>
      <c r="R32">
        <v>-0.121435437359821</v>
      </c>
      <c r="S32">
        <v>0.38</v>
      </c>
      <c r="T32" t="b">
        <v>0</v>
      </c>
      <c r="U32">
        <v>20.6991525423729</v>
      </c>
      <c r="V32">
        <v>0.100572363041701</v>
      </c>
      <c r="W32">
        <v>0.58799999999999997</v>
      </c>
      <c r="X32" t="b">
        <v>0</v>
      </c>
      <c r="Y32">
        <v>37.262500000000003</v>
      </c>
      <c r="Z32">
        <v>0.64497041420118295</v>
      </c>
      <c r="AA32">
        <v>0.97799999999999998</v>
      </c>
      <c r="AB32" t="b">
        <v>1</v>
      </c>
      <c r="AC32">
        <v>20.4268558951965</v>
      </c>
      <c r="AD32">
        <v>7.3414112615823701E-2</v>
      </c>
      <c r="AE32">
        <v>0.63600000000000001</v>
      </c>
      <c r="AF32" t="b">
        <v>0</v>
      </c>
      <c r="AG32">
        <v>26.133754305396099</v>
      </c>
      <c r="AH32">
        <v>0.48063510906662699</v>
      </c>
      <c r="AI32">
        <v>0.93</v>
      </c>
      <c r="AJ32" t="b">
        <v>0</v>
      </c>
    </row>
    <row r="33" spans="1:36" x14ac:dyDescent="0.2">
      <c r="A33" s="2">
        <v>31</v>
      </c>
      <c r="B33" t="s">
        <v>16</v>
      </c>
      <c r="C33" t="s">
        <v>28</v>
      </c>
      <c r="D33" t="str">
        <f t="shared" si="0"/>
        <v>PanCK+Vim+MUC1-_aSMA+CD90-PDGFRb-PDPN-CAV1+</v>
      </c>
      <c r="E33">
        <v>5.0450549450549502</v>
      </c>
      <c r="F33">
        <v>-0.45985401459853997</v>
      </c>
      <c r="G33">
        <v>0.02</v>
      </c>
      <c r="H33" t="b">
        <v>1</v>
      </c>
      <c r="I33">
        <v>12.1900510204082</v>
      </c>
      <c r="J33">
        <v>-0.68369716674408099</v>
      </c>
      <c r="K33">
        <v>6.0000000000000001E-3</v>
      </c>
      <c r="L33" t="b">
        <v>1</v>
      </c>
      <c r="M33">
        <v>38.897493453049002</v>
      </c>
      <c r="N33">
        <v>5.21314977450748</v>
      </c>
      <c r="O33">
        <v>1</v>
      </c>
      <c r="P33" t="b">
        <v>1</v>
      </c>
      <c r="Q33">
        <v>15.504761904761899</v>
      </c>
      <c r="R33">
        <v>-0.47523709167544598</v>
      </c>
      <c r="S33">
        <v>0.08</v>
      </c>
      <c r="T33" t="b">
        <v>0</v>
      </c>
      <c r="U33">
        <v>19.5701078582434</v>
      </c>
      <c r="V33">
        <v>1.2390016160890799E-2</v>
      </c>
      <c r="W33">
        <v>0.6</v>
      </c>
      <c r="X33" t="b">
        <v>0</v>
      </c>
      <c r="Y33">
        <v>27.1</v>
      </c>
      <c r="Z33">
        <v>9.8557692307692304E-2</v>
      </c>
      <c r="AA33">
        <v>0.60599999999999998</v>
      </c>
      <c r="AB33" t="b">
        <v>0</v>
      </c>
      <c r="AC33">
        <v>24.309646685192501</v>
      </c>
      <c r="AD33">
        <v>0.94742652857367504</v>
      </c>
      <c r="AE33">
        <v>1</v>
      </c>
      <c r="AF33" t="b">
        <v>1</v>
      </c>
      <c r="AG33">
        <v>46.692307692307701</v>
      </c>
      <c r="AH33">
        <v>1.3976933784052501</v>
      </c>
      <c r="AI33">
        <v>1</v>
      </c>
      <c r="AJ33" t="b">
        <v>1</v>
      </c>
    </row>
    <row r="34" spans="1:36" x14ac:dyDescent="0.2">
      <c r="A34" s="2">
        <v>32</v>
      </c>
      <c r="B34" t="s">
        <v>16</v>
      </c>
      <c r="C34" t="s">
        <v>29</v>
      </c>
      <c r="D34" t="str">
        <f t="shared" si="0"/>
        <v>PanCK+Vim+MUC1-_aSMA+CD90-PDGFRb-PDPN-CAV1-</v>
      </c>
      <c r="E34">
        <v>6.8668803418803401</v>
      </c>
      <c r="F34">
        <v>-0.88532050448576205</v>
      </c>
      <c r="G34">
        <v>0</v>
      </c>
      <c r="H34" t="b">
        <v>1</v>
      </c>
      <c r="I34">
        <v>23.846396965865999</v>
      </c>
      <c r="J34">
        <v>0.928906583250386</v>
      </c>
      <c r="K34">
        <v>0.998</v>
      </c>
      <c r="L34" t="b">
        <v>1</v>
      </c>
      <c r="M34">
        <v>17.0636090636091</v>
      </c>
      <c r="N34">
        <v>-1.2751637879690201</v>
      </c>
      <c r="O34">
        <v>0</v>
      </c>
      <c r="P34" t="b">
        <v>1</v>
      </c>
      <c r="Q34">
        <v>17.348522370810599</v>
      </c>
      <c r="R34">
        <v>-0.42980935875216902</v>
      </c>
      <c r="S34">
        <v>0.13200000000000001</v>
      </c>
      <c r="T34" t="b">
        <v>0</v>
      </c>
      <c r="U34">
        <v>28.3027338565958</v>
      </c>
      <c r="V34">
        <v>2.38387484957885</v>
      </c>
      <c r="W34">
        <v>1</v>
      </c>
      <c r="X34" t="b">
        <v>1</v>
      </c>
      <c r="Y34">
        <v>21.415229885057499</v>
      </c>
      <c r="Z34">
        <v>0.44231007559796498</v>
      </c>
      <c r="AA34">
        <v>0.87</v>
      </c>
      <c r="AB34" t="b">
        <v>0</v>
      </c>
      <c r="AC34">
        <v>17.385938483247799</v>
      </c>
      <c r="AD34">
        <v>-0.98214508677735901</v>
      </c>
      <c r="AE34">
        <v>0.01</v>
      </c>
      <c r="AF34" t="b">
        <v>1</v>
      </c>
      <c r="AG34">
        <v>20.902347096111001</v>
      </c>
      <c r="AH34">
        <v>0.46790396730801997</v>
      </c>
      <c r="AI34">
        <v>0.95799999999999996</v>
      </c>
      <c r="AJ34" t="b">
        <v>1</v>
      </c>
    </row>
    <row r="35" spans="1:36" x14ac:dyDescent="0.2">
      <c r="A35" s="2">
        <v>33</v>
      </c>
      <c r="B35" t="s">
        <v>16</v>
      </c>
      <c r="C35" t="s">
        <v>30</v>
      </c>
      <c r="D35" t="str">
        <f t="shared" si="0"/>
        <v>PanCK+Vim+MUC1-_CD90+PDGFRb-PDPN-CAV1-</v>
      </c>
      <c r="E35">
        <v>19.926557799742199</v>
      </c>
      <c r="F35">
        <v>-2.2036095323561398E-2</v>
      </c>
      <c r="G35">
        <v>0.442</v>
      </c>
      <c r="H35" t="b">
        <v>0</v>
      </c>
      <c r="I35">
        <v>21.2832687338501</v>
      </c>
      <c r="J35">
        <v>0.28699857399714701</v>
      </c>
      <c r="K35">
        <v>0.85199999999999998</v>
      </c>
      <c r="L35" t="b">
        <v>0</v>
      </c>
      <c r="M35">
        <v>17.218732782369099</v>
      </c>
      <c r="N35">
        <v>-0.13942407292314099</v>
      </c>
      <c r="O35">
        <v>0.34</v>
      </c>
      <c r="P35" t="b">
        <v>0</v>
      </c>
      <c r="Q35">
        <v>20.894117647058799</v>
      </c>
      <c r="R35">
        <v>0.12023460410557101</v>
      </c>
      <c r="S35">
        <v>0.69</v>
      </c>
      <c r="T35" t="b">
        <v>0</v>
      </c>
      <c r="U35">
        <v>18.0647149460709</v>
      </c>
      <c r="V35">
        <v>-8.7547580206634001E-2</v>
      </c>
      <c r="W35">
        <v>0.37</v>
      </c>
      <c r="X35" t="b">
        <v>0</v>
      </c>
      <c r="Y35">
        <v>39.405612244898002</v>
      </c>
      <c r="Z35">
        <v>0.90932172651432697</v>
      </c>
      <c r="AA35">
        <v>0.998</v>
      </c>
      <c r="AB35" t="b">
        <v>1</v>
      </c>
      <c r="AC35">
        <v>0</v>
      </c>
      <c r="AD35" t="s">
        <v>25</v>
      </c>
      <c r="AE35">
        <v>2E-3</v>
      </c>
      <c r="AF35" t="b">
        <v>1</v>
      </c>
      <c r="AG35">
        <v>22.762499999999999</v>
      </c>
      <c r="AH35">
        <v>0.14102764329220699</v>
      </c>
      <c r="AI35">
        <v>0.66600000000000004</v>
      </c>
      <c r="AJ35" t="b">
        <v>0</v>
      </c>
    </row>
    <row r="36" spans="1:36" x14ac:dyDescent="0.2">
      <c r="A36" s="2">
        <v>34</v>
      </c>
      <c r="B36" t="s">
        <v>16</v>
      </c>
      <c r="C36" t="s">
        <v>31</v>
      </c>
      <c r="D36" t="str">
        <f t="shared" si="0"/>
        <v>PanCK+Vim+MUC1-_CD90-PDGFRb+PDPN-CAV1-</v>
      </c>
      <c r="E36">
        <v>25.816763925729401</v>
      </c>
      <c r="F36">
        <v>0.48919449901768203</v>
      </c>
      <c r="G36">
        <v>0.97399999999999998</v>
      </c>
      <c r="H36" t="b">
        <v>1</v>
      </c>
      <c r="I36">
        <v>20.9583333333333</v>
      </c>
      <c r="J36">
        <v>4.7770700636943003E-3</v>
      </c>
      <c r="K36">
        <v>0.74399999999999999</v>
      </c>
      <c r="L36" t="b">
        <v>0</v>
      </c>
      <c r="M36">
        <v>12.141414141414099</v>
      </c>
      <c r="N36">
        <v>-0.25628140703517499</v>
      </c>
      <c r="O36">
        <v>0.23599999999999999</v>
      </c>
      <c r="P36" t="b">
        <v>0</v>
      </c>
      <c r="Q36">
        <v>0</v>
      </c>
      <c r="R36">
        <v>-0.20019203072491701</v>
      </c>
      <c r="S36">
        <v>2E-3</v>
      </c>
      <c r="T36" t="b">
        <v>1</v>
      </c>
      <c r="U36">
        <v>3.3118644067796601</v>
      </c>
      <c r="V36">
        <v>-0.78108808290155596</v>
      </c>
      <c r="W36">
        <v>1.2E-2</v>
      </c>
      <c r="X36" t="b">
        <v>1</v>
      </c>
      <c r="Y36">
        <v>20.846153846153801</v>
      </c>
      <c r="Z36">
        <v>5.1233396584440503E-2</v>
      </c>
      <c r="AA36">
        <v>0.69399999999999995</v>
      </c>
      <c r="AB36" t="b">
        <v>0</v>
      </c>
      <c r="AC36">
        <v>14.2099867097019</v>
      </c>
      <c r="AD36">
        <v>-0.36190303250408501</v>
      </c>
      <c r="AE36">
        <v>0.09</v>
      </c>
      <c r="AF36" t="b">
        <v>0</v>
      </c>
      <c r="AG36">
        <v>14.5362844702467</v>
      </c>
      <c r="AH36">
        <v>-0.59762638365856302</v>
      </c>
      <c r="AI36">
        <v>6.8000000000000005E-2</v>
      </c>
      <c r="AJ36" t="b">
        <v>0</v>
      </c>
    </row>
    <row r="37" spans="1:36" x14ac:dyDescent="0.2">
      <c r="A37" s="2">
        <v>35</v>
      </c>
      <c r="B37" t="s">
        <v>16</v>
      </c>
      <c r="C37" t="s">
        <v>32</v>
      </c>
      <c r="D37" t="str">
        <f t="shared" si="0"/>
        <v>PanCK+Vim+MUC1-_CD90-PDGFRb-PDPN+CAV1-</v>
      </c>
      <c r="E37">
        <v>27.402393871688499</v>
      </c>
      <c r="F37">
        <v>1.5598755832037401</v>
      </c>
      <c r="G37">
        <v>1</v>
      </c>
      <c r="H37" t="b">
        <v>1</v>
      </c>
      <c r="I37">
        <v>25.279639175257699</v>
      </c>
      <c r="J37">
        <v>1.17074170195329</v>
      </c>
      <c r="K37">
        <v>1</v>
      </c>
      <c r="L37" t="b">
        <v>1</v>
      </c>
      <c r="M37">
        <v>5.8416237850200101</v>
      </c>
      <c r="N37">
        <v>-1.8162511542013</v>
      </c>
      <c r="O37">
        <v>0</v>
      </c>
      <c r="P37" t="b">
        <v>1</v>
      </c>
      <c r="Q37">
        <v>9.1657559198542806</v>
      </c>
      <c r="R37">
        <v>-1.7294438758103201</v>
      </c>
      <c r="S37">
        <v>0</v>
      </c>
      <c r="T37" t="b">
        <v>1</v>
      </c>
      <c r="U37">
        <v>16.559322033898301</v>
      </c>
      <c r="V37">
        <v>-0.157535001653621</v>
      </c>
      <c r="W37">
        <v>0.318</v>
      </c>
      <c r="X37" t="b">
        <v>0</v>
      </c>
      <c r="Y37">
        <v>12.703125</v>
      </c>
      <c r="Z37">
        <v>-0.313025210084034</v>
      </c>
      <c r="AA37">
        <v>0.13800000000000001</v>
      </c>
      <c r="AB37" t="b">
        <v>0</v>
      </c>
      <c r="AC37">
        <v>12.1548233425963</v>
      </c>
      <c r="AD37">
        <v>-1.10710247713022</v>
      </c>
      <c r="AE37">
        <v>0</v>
      </c>
      <c r="AF37" t="b">
        <v>1</v>
      </c>
      <c r="AG37">
        <v>21.5502958579882</v>
      </c>
      <c r="AH37">
        <v>7.7150239940937407E-2</v>
      </c>
      <c r="AI37">
        <v>0.55000000000000004</v>
      </c>
      <c r="AJ37" t="b">
        <v>0</v>
      </c>
    </row>
    <row r="38" spans="1:36" x14ac:dyDescent="0.2">
      <c r="A38" s="2">
        <v>36</v>
      </c>
      <c r="B38" t="s">
        <v>16</v>
      </c>
      <c r="C38" t="s">
        <v>33</v>
      </c>
      <c r="D38" t="str">
        <f t="shared" si="0"/>
        <v>PanCK+Vim+MUC1-_CD90-PDGFRb-PDPN-CAV1+</v>
      </c>
      <c r="E38">
        <v>19.1429187634795</v>
      </c>
      <c r="F38">
        <v>-5.0309841403213401E-2</v>
      </c>
      <c r="G38">
        <v>0.48599999999999999</v>
      </c>
      <c r="H38" t="b">
        <v>0</v>
      </c>
      <c r="I38">
        <v>25.273284313725501</v>
      </c>
      <c r="J38">
        <v>0.52718676122931496</v>
      </c>
      <c r="K38">
        <v>0.93200000000000005</v>
      </c>
      <c r="L38" t="b">
        <v>0</v>
      </c>
      <c r="M38">
        <v>13.2935191329352</v>
      </c>
      <c r="N38">
        <v>-1.0292207792207799</v>
      </c>
      <c r="O38">
        <v>0</v>
      </c>
      <c r="P38" t="b">
        <v>1</v>
      </c>
      <c r="Q38">
        <v>14.831223628691999</v>
      </c>
      <c r="R38">
        <v>-0.80505415162454597</v>
      </c>
      <c r="S38">
        <v>0.01</v>
      </c>
      <c r="T38" t="b">
        <v>1</v>
      </c>
      <c r="U38">
        <v>17.5333998005982</v>
      </c>
      <c r="V38">
        <v>-0.218487394957984</v>
      </c>
      <c r="W38">
        <v>0.24399999999999999</v>
      </c>
      <c r="X38" t="b">
        <v>0</v>
      </c>
      <c r="Y38">
        <v>57.1640625</v>
      </c>
      <c r="Z38">
        <v>1.1951600312256001</v>
      </c>
      <c r="AA38">
        <v>1</v>
      </c>
      <c r="AB38" t="b">
        <v>1</v>
      </c>
      <c r="AC38">
        <v>17.802519037135902</v>
      </c>
      <c r="AD38">
        <v>-0.24169022694276901</v>
      </c>
      <c r="AE38">
        <v>0.158</v>
      </c>
      <c r="AF38" t="b">
        <v>0</v>
      </c>
      <c r="AG38">
        <v>12.506868131868099</v>
      </c>
      <c r="AH38">
        <v>-0.295336787564768</v>
      </c>
      <c r="AI38">
        <v>0.222</v>
      </c>
      <c r="AJ38" t="b">
        <v>0</v>
      </c>
    </row>
    <row r="39" spans="1:36" x14ac:dyDescent="0.2">
      <c r="A39" s="2">
        <v>37</v>
      </c>
      <c r="B39" t="s">
        <v>17</v>
      </c>
      <c r="C39" t="s">
        <v>15</v>
      </c>
      <c r="D39" t="str">
        <f t="shared" si="0"/>
        <v>PanCK+Vim-MUC1+_PanCK+Vim+MUC1+</v>
      </c>
      <c r="E39">
        <v>23.4792776386676</v>
      </c>
      <c r="F39">
        <v>0.89312813936089697</v>
      </c>
      <c r="G39">
        <v>0.998</v>
      </c>
      <c r="H39" t="b">
        <v>1</v>
      </c>
      <c r="I39">
        <v>18.304935861684299</v>
      </c>
      <c r="J39">
        <v>-0.74794952075449805</v>
      </c>
      <c r="K39">
        <v>8.0000000000000002E-3</v>
      </c>
      <c r="L39" t="b">
        <v>1</v>
      </c>
      <c r="M39">
        <v>24.999760937126499</v>
      </c>
      <c r="N39">
        <v>2.1567482915717302</v>
      </c>
      <c r="O39">
        <v>1</v>
      </c>
      <c r="P39" t="b">
        <v>1</v>
      </c>
      <c r="Q39">
        <v>22.910855165072199</v>
      </c>
      <c r="R39">
        <v>1.1928423353207001</v>
      </c>
      <c r="S39">
        <v>1</v>
      </c>
      <c r="T39" t="b">
        <v>1</v>
      </c>
      <c r="U39">
        <v>19.6618732089368</v>
      </c>
      <c r="V39">
        <v>9.0800334968298896E-2</v>
      </c>
      <c r="W39">
        <v>0.60599999999999998</v>
      </c>
      <c r="X39" t="b">
        <v>0</v>
      </c>
      <c r="Y39">
        <v>19.4499510763209</v>
      </c>
      <c r="Z39">
        <v>0.25286402125186602</v>
      </c>
      <c r="AA39">
        <v>0.76</v>
      </c>
      <c r="AB39" t="b">
        <v>0</v>
      </c>
      <c r="AC39">
        <v>21.6823491239455</v>
      </c>
      <c r="AD39">
        <v>1.5081663219456101</v>
      </c>
      <c r="AE39">
        <v>1</v>
      </c>
      <c r="AF39" t="b">
        <v>1</v>
      </c>
      <c r="AG39">
        <v>25.572137085539101</v>
      </c>
      <c r="AH39">
        <v>1.58938089380893</v>
      </c>
      <c r="AI39">
        <v>1</v>
      </c>
      <c r="AJ39" t="b">
        <v>1</v>
      </c>
    </row>
    <row r="40" spans="1:36" x14ac:dyDescent="0.2">
      <c r="A40" s="2">
        <v>38</v>
      </c>
      <c r="B40" t="s">
        <v>17</v>
      </c>
      <c r="C40" t="s">
        <v>16</v>
      </c>
      <c r="D40" t="str">
        <f t="shared" si="0"/>
        <v>PanCK+Vim-MUC1+_PanCK+Vim+MUC1-</v>
      </c>
      <c r="E40">
        <v>23.814772452678199</v>
      </c>
      <c r="F40">
        <v>1.1055386693684399</v>
      </c>
      <c r="G40">
        <v>1</v>
      </c>
      <c r="H40" t="b">
        <v>1</v>
      </c>
      <c r="I40">
        <v>20.549219185722301</v>
      </c>
      <c r="J40">
        <v>0.22249048573883801</v>
      </c>
      <c r="K40">
        <v>0.72399999999999998</v>
      </c>
      <c r="L40" t="b">
        <v>0</v>
      </c>
      <c r="M40">
        <v>11.7216312056738</v>
      </c>
      <c r="N40">
        <v>-3.7795808422574799</v>
      </c>
      <c r="O40">
        <v>0</v>
      </c>
      <c r="P40" t="b">
        <v>1</v>
      </c>
      <c r="Q40">
        <v>25.710841664894001</v>
      </c>
      <c r="R40">
        <v>1.39822788590771</v>
      </c>
      <c r="S40">
        <v>1</v>
      </c>
      <c r="T40" t="b">
        <v>1</v>
      </c>
      <c r="U40">
        <v>12.583701921375701</v>
      </c>
      <c r="V40">
        <v>-1.99988000479981</v>
      </c>
      <c r="W40">
        <v>0</v>
      </c>
      <c r="X40" t="b">
        <v>1</v>
      </c>
      <c r="Y40">
        <v>9.07366071428571</v>
      </c>
      <c r="Z40">
        <v>-1.1631911395690999</v>
      </c>
      <c r="AA40">
        <v>0</v>
      </c>
      <c r="AB40" t="b">
        <v>1</v>
      </c>
      <c r="AC40">
        <v>12.241503702297299</v>
      </c>
      <c r="AD40">
        <v>-4.9232198665426896</v>
      </c>
      <c r="AE40">
        <v>0</v>
      </c>
      <c r="AF40" t="b">
        <v>1</v>
      </c>
      <c r="AG40">
        <v>18.7400207900208</v>
      </c>
      <c r="AH40">
        <v>-5.2537286693241703E-2</v>
      </c>
      <c r="AI40">
        <v>0.41</v>
      </c>
      <c r="AJ40" t="b">
        <v>0</v>
      </c>
    </row>
    <row r="41" spans="1:36" x14ac:dyDescent="0.2">
      <c r="A41" s="2">
        <v>39</v>
      </c>
      <c r="B41" t="s">
        <v>17</v>
      </c>
      <c r="C41" t="s">
        <v>17</v>
      </c>
      <c r="D41" t="str">
        <f t="shared" si="0"/>
        <v>PanCK+Vim-MUC1+_PanCK+Vim-MUC1+</v>
      </c>
      <c r="E41">
        <v>38.604773508072903</v>
      </c>
      <c r="F41">
        <v>14.9097440865421</v>
      </c>
      <c r="G41">
        <v>1</v>
      </c>
      <c r="H41" t="b">
        <v>1</v>
      </c>
      <c r="I41">
        <v>37.367880920843</v>
      </c>
      <c r="J41">
        <v>14.6846654702957</v>
      </c>
      <c r="K41">
        <v>1</v>
      </c>
      <c r="L41" t="b">
        <v>1</v>
      </c>
      <c r="M41">
        <v>38.304970831996101</v>
      </c>
      <c r="N41">
        <v>18.7169860080486</v>
      </c>
      <c r="O41">
        <v>1</v>
      </c>
      <c r="P41" t="b">
        <v>1</v>
      </c>
      <c r="Q41">
        <v>36.603119414553497</v>
      </c>
      <c r="R41">
        <v>18.612695091114698</v>
      </c>
      <c r="S41">
        <v>1</v>
      </c>
      <c r="T41" t="b">
        <v>1</v>
      </c>
      <c r="U41">
        <v>30.082939527083099</v>
      </c>
      <c r="V41">
        <v>6.8697794956417502</v>
      </c>
      <c r="W41">
        <v>1</v>
      </c>
      <c r="X41" t="b">
        <v>1</v>
      </c>
      <c r="Y41">
        <v>29.326590851009499</v>
      </c>
      <c r="Z41">
        <v>8.8221276706145808</v>
      </c>
      <c r="AA41">
        <v>1</v>
      </c>
      <c r="AB41" t="b">
        <v>1</v>
      </c>
      <c r="AC41">
        <v>29.947555755800899</v>
      </c>
      <c r="AD41">
        <v>11.323032602364799</v>
      </c>
      <c r="AE41">
        <v>1</v>
      </c>
      <c r="AF41" t="b">
        <v>1</v>
      </c>
      <c r="AG41">
        <v>36.145242803779396</v>
      </c>
      <c r="AH41">
        <v>6.8846563839275499</v>
      </c>
      <c r="AI41">
        <v>1</v>
      </c>
      <c r="AJ41" t="b">
        <v>1</v>
      </c>
    </row>
    <row r="42" spans="1:36" x14ac:dyDescent="0.2">
      <c r="A42" s="2">
        <v>40</v>
      </c>
      <c r="B42" t="s">
        <v>17</v>
      </c>
      <c r="C42" t="s">
        <v>18</v>
      </c>
      <c r="D42" t="str">
        <f t="shared" si="0"/>
        <v>PanCK+Vim-MUC1+_PanCK+Vim-MUC1-</v>
      </c>
      <c r="E42">
        <v>20.854143145456099</v>
      </c>
      <c r="F42">
        <v>0.53171212619124897</v>
      </c>
      <c r="G42">
        <v>0.95599999999999996</v>
      </c>
      <c r="H42" t="b">
        <v>1</v>
      </c>
      <c r="I42">
        <v>22.187123967839501</v>
      </c>
      <c r="J42">
        <v>1.2111768105632701</v>
      </c>
      <c r="K42">
        <v>1</v>
      </c>
      <c r="L42" t="b">
        <v>1</v>
      </c>
      <c r="M42">
        <v>27.526580845104</v>
      </c>
      <c r="N42">
        <v>5.3376292180882698</v>
      </c>
      <c r="O42">
        <v>1</v>
      </c>
      <c r="P42" t="b">
        <v>1</v>
      </c>
      <c r="Q42">
        <v>19.7551181215463</v>
      </c>
      <c r="R42">
        <v>-7.3338277194491194E-2</v>
      </c>
      <c r="S42">
        <v>0.40400000000000003</v>
      </c>
      <c r="T42" t="b">
        <v>0</v>
      </c>
      <c r="U42">
        <v>14.6176061238692</v>
      </c>
      <c r="V42">
        <v>-2.5314001067426202</v>
      </c>
      <c r="W42">
        <v>0</v>
      </c>
      <c r="X42" t="b">
        <v>1</v>
      </c>
      <c r="Y42">
        <v>19.699230295566501</v>
      </c>
      <c r="Z42">
        <v>0.67691470548222799</v>
      </c>
      <c r="AA42">
        <v>0.97399999999999998</v>
      </c>
      <c r="AB42" t="b">
        <v>1</v>
      </c>
      <c r="AC42">
        <v>18.814336075205599</v>
      </c>
      <c r="AD42">
        <v>-0.60872217139370999</v>
      </c>
      <c r="AE42">
        <v>0.05</v>
      </c>
      <c r="AF42" t="b">
        <v>1</v>
      </c>
      <c r="AG42">
        <v>16.059441073726799</v>
      </c>
      <c r="AH42">
        <v>-2.51766869631984</v>
      </c>
      <c r="AI42">
        <v>0</v>
      </c>
      <c r="AJ42" t="b">
        <v>1</v>
      </c>
    </row>
    <row r="43" spans="1:36" x14ac:dyDescent="0.2">
      <c r="A43" s="2">
        <v>41</v>
      </c>
      <c r="B43" t="s">
        <v>17</v>
      </c>
      <c r="C43" t="s">
        <v>19</v>
      </c>
      <c r="D43" t="str">
        <f t="shared" si="0"/>
        <v>PanCK+Vim-MUC1+_PanCK-Vim-MUC1-</v>
      </c>
      <c r="E43">
        <v>17.298962986921101</v>
      </c>
      <c r="F43">
        <v>-2.37496898006447</v>
      </c>
      <c r="G43">
        <v>0</v>
      </c>
      <c r="H43" t="b">
        <v>1</v>
      </c>
      <c r="I43">
        <v>16.5290040364128</v>
      </c>
      <c r="J43">
        <v>-2.5411243703728399</v>
      </c>
      <c r="K43">
        <v>0</v>
      </c>
      <c r="L43" t="b">
        <v>1</v>
      </c>
      <c r="M43">
        <v>13.476741760534001</v>
      </c>
      <c r="N43">
        <v>-2.89310775737771</v>
      </c>
      <c r="O43">
        <v>0</v>
      </c>
      <c r="P43" t="b">
        <v>1</v>
      </c>
      <c r="Q43">
        <v>10.4134963101141</v>
      </c>
      <c r="R43">
        <v>-4.5188733886047503</v>
      </c>
      <c r="S43">
        <v>0</v>
      </c>
      <c r="T43" t="b">
        <v>1</v>
      </c>
      <c r="U43">
        <v>20.467604611055599</v>
      </c>
      <c r="V43">
        <v>0.38516190736439199</v>
      </c>
      <c r="W43">
        <v>0.88200000000000001</v>
      </c>
      <c r="X43" t="b">
        <v>0</v>
      </c>
      <c r="Y43">
        <v>14.848241638011899</v>
      </c>
      <c r="Z43">
        <v>-2.6536018752536901</v>
      </c>
      <c r="AA43">
        <v>0</v>
      </c>
      <c r="AB43" t="b">
        <v>1</v>
      </c>
      <c r="AC43">
        <v>16.886287625418099</v>
      </c>
      <c r="AD43">
        <v>-1.3414013720804501</v>
      </c>
      <c r="AE43">
        <v>0</v>
      </c>
      <c r="AF43" t="b">
        <v>1</v>
      </c>
      <c r="AG43">
        <v>16.8949215344377</v>
      </c>
      <c r="AH43">
        <v>-1.70451013945437</v>
      </c>
      <c r="AI43">
        <v>0</v>
      </c>
      <c r="AJ43" t="b">
        <v>1</v>
      </c>
    </row>
    <row r="44" spans="1:36" x14ac:dyDescent="0.2">
      <c r="A44" s="2">
        <v>42</v>
      </c>
      <c r="B44" t="s">
        <v>17</v>
      </c>
      <c r="C44" t="s">
        <v>20</v>
      </c>
      <c r="D44" t="str">
        <f t="shared" si="0"/>
        <v>PanCK+Vim-MUC1+_PanCK-Vim+MUC1+</v>
      </c>
      <c r="E44">
        <v>9.6146596858638702</v>
      </c>
      <c r="F44">
        <v>-1.33814818663619</v>
      </c>
      <c r="G44">
        <v>0</v>
      </c>
      <c r="H44" t="b">
        <v>1</v>
      </c>
      <c r="I44">
        <v>14.2326895544529</v>
      </c>
      <c r="J44">
        <v>-3.9001465602746399</v>
      </c>
      <c r="K44">
        <v>0</v>
      </c>
      <c r="L44" t="b">
        <v>1</v>
      </c>
      <c r="M44">
        <v>9.1682055399438003</v>
      </c>
      <c r="N44">
        <v>-2.9405592745572702</v>
      </c>
      <c r="O44">
        <v>0</v>
      </c>
      <c r="P44" t="b">
        <v>1</v>
      </c>
      <c r="Q44">
        <v>12.9057355910867</v>
      </c>
      <c r="R44">
        <v>-3.0730577945464601</v>
      </c>
      <c r="S44">
        <v>0</v>
      </c>
      <c r="T44" t="b">
        <v>1</v>
      </c>
      <c r="U44">
        <v>20.961490284246</v>
      </c>
      <c r="V44">
        <v>0.41300369462380798</v>
      </c>
      <c r="W44">
        <v>0.90200000000000002</v>
      </c>
      <c r="X44" t="b">
        <v>0</v>
      </c>
      <c r="Y44">
        <v>11.1303571428571</v>
      </c>
      <c r="Z44">
        <v>-0.76817288801571804</v>
      </c>
      <c r="AA44">
        <v>8.0000000000000002E-3</v>
      </c>
      <c r="AB44" t="b">
        <v>1</v>
      </c>
      <c r="AC44">
        <v>11.0612369871402</v>
      </c>
      <c r="AD44">
        <v>-2.39234299723481</v>
      </c>
      <c r="AE44">
        <v>0</v>
      </c>
      <c r="AF44" t="b">
        <v>1</v>
      </c>
      <c r="AG44">
        <v>16.791414944356099</v>
      </c>
      <c r="AH44">
        <v>-0.18906064209274601</v>
      </c>
      <c r="AI44">
        <v>0.31</v>
      </c>
      <c r="AJ44" t="b">
        <v>0</v>
      </c>
    </row>
    <row r="45" spans="1:36" x14ac:dyDescent="0.2">
      <c r="A45" s="2">
        <v>43</v>
      </c>
      <c r="B45" t="s">
        <v>17</v>
      </c>
      <c r="C45" t="s">
        <v>21</v>
      </c>
      <c r="D45" t="str">
        <f t="shared" si="0"/>
        <v>PanCK+Vim-MUC1+_PanCK-Vim+MUC1-</v>
      </c>
      <c r="E45">
        <v>13.262574684324001</v>
      </c>
      <c r="F45">
        <v>-2.94942745721452</v>
      </c>
      <c r="G45">
        <v>0</v>
      </c>
      <c r="H45" t="b">
        <v>1</v>
      </c>
      <c r="I45">
        <v>15.148912437256</v>
      </c>
      <c r="J45">
        <v>-2.5318760166677801</v>
      </c>
      <c r="K45">
        <v>0</v>
      </c>
      <c r="L45" t="b">
        <v>1</v>
      </c>
      <c r="M45">
        <v>14.005065856129701</v>
      </c>
      <c r="N45">
        <v>-1.3996100633647</v>
      </c>
      <c r="O45">
        <v>0</v>
      </c>
      <c r="P45" t="b">
        <v>1</v>
      </c>
      <c r="Q45">
        <v>15.147319117168999</v>
      </c>
      <c r="R45">
        <v>-1.6285500979873999</v>
      </c>
      <c r="S45">
        <v>0</v>
      </c>
      <c r="T45" t="b">
        <v>1</v>
      </c>
      <c r="U45">
        <v>15.1841800046393</v>
      </c>
      <c r="V45">
        <v>-1.0537300177619899</v>
      </c>
      <c r="W45">
        <v>0</v>
      </c>
      <c r="X45" t="b">
        <v>1</v>
      </c>
      <c r="Y45">
        <v>14.9875525210084</v>
      </c>
      <c r="Z45">
        <v>-0.81020296215030096</v>
      </c>
      <c r="AA45">
        <v>1.4E-2</v>
      </c>
      <c r="AB45" t="b">
        <v>1</v>
      </c>
      <c r="AC45">
        <v>8.6199968607753892</v>
      </c>
      <c r="AD45">
        <v>-5.7575778032809497</v>
      </c>
      <c r="AE45">
        <v>0</v>
      </c>
      <c r="AF45" t="b">
        <v>1</v>
      </c>
      <c r="AG45">
        <v>14.8271638727335</v>
      </c>
      <c r="AH45">
        <v>-0.99412839971196898</v>
      </c>
      <c r="AI45">
        <v>4.0000000000000001E-3</v>
      </c>
      <c r="AJ45" t="b">
        <v>1</v>
      </c>
    </row>
    <row r="46" spans="1:36" x14ac:dyDescent="0.2">
      <c r="A46" s="2">
        <v>44</v>
      </c>
      <c r="B46" t="s">
        <v>17</v>
      </c>
      <c r="C46" t="s">
        <v>22</v>
      </c>
      <c r="D46" t="str">
        <f t="shared" si="0"/>
        <v>PanCK+Vim-MUC1+_PanCK-Vim-MUC1+</v>
      </c>
      <c r="E46">
        <v>17.397955622039401</v>
      </c>
      <c r="F46">
        <v>-0.89849386153650201</v>
      </c>
      <c r="G46">
        <v>8.0000000000000002E-3</v>
      </c>
      <c r="H46" t="b">
        <v>1</v>
      </c>
      <c r="I46">
        <v>14.2609896053631</v>
      </c>
      <c r="J46">
        <v>-6.1755328100854197</v>
      </c>
      <c r="K46">
        <v>0</v>
      </c>
      <c r="L46" t="b">
        <v>1</v>
      </c>
      <c r="M46">
        <v>14.283958637864799</v>
      </c>
      <c r="N46">
        <v>-1.6582729011879001</v>
      </c>
      <c r="O46">
        <v>0</v>
      </c>
      <c r="P46" t="b">
        <v>1</v>
      </c>
      <c r="Q46">
        <v>12.7349953445552</v>
      </c>
      <c r="R46">
        <v>-5.6791981880651603</v>
      </c>
      <c r="S46">
        <v>0</v>
      </c>
      <c r="T46" t="b">
        <v>1</v>
      </c>
      <c r="U46">
        <v>22.084659131812</v>
      </c>
      <c r="V46">
        <v>0.660629443075054</v>
      </c>
      <c r="W46">
        <v>0.98199999999999998</v>
      </c>
      <c r="X46" t="b">
        <v>1</v>
      </c>
      <c r="Y46">
        <v>16.914991694352199</v>
      </c>
      <c r="Z46">
        <v>-0.44963144963145002</v>
      </c>
      <c r="AA46">
        <v>0.08</v>
      </c>
      <c r="AB46" t="b">
        <v>0</v>
      </c>
      <c r="AC46">
        <v>20.003478260869599</v>
      </c>
      <c r="AD46">
        <v>0.12005509220292</v>
      </c>
      <c r="AE46">
        <v>0.64600000000000002</v>
      </c>
      <c r="AF46" t="b">
        <v>0</v>
      </c>
      <c r="AG46">
        <v>21.1525014376078</v>
      </c>
      <c r="AH46">
        <v>0.29444967074318101</v>
      </c>
      <c r="AI46">
        <v>0.84199999999999997</v>
      </c>
      <c r="AJ46" t="b">
        <v>0</v>
      </c>
    </row>
    <row r="47" spans="1:36" x14ac:dyDescent="0.2">
      <c r="A47" s="2">
        <v>45</v>
      </c>
      <c r="B47" t="s">
        <v>17</v>
      </c>
      <c r="C47" t="s">
        <v>23</v>
      </c>
      <c r="D47" t="str">
        <f t="shared" si="0"/>
        <v>PanCK+Vim-MUC1+_aSMA+CD90+PDGFRb+PDPN+CAV1+</v>
      </c>
      <c r="E47">
        <v>10.2103635077885</v>
      </c>
      <c r="F47">
        <v>-11.913411032054199</v>
      </c>
      <c r="G47">
        <v>0</v>
      </c>
      <c r="H47" t="b">
        <v>1</v>
      </c>
      <c r="I47">
        <v>12.609499369739099</v>
      </c>
      <c r="J47">
        <v>-3.4870692126842902</v>
      </c>
      <c r="K47">
        <v>0</v>
      </c>
      <c r="L47" t="b">
        <v>1</v>
      </c>
      <c r="M47">
        <v>4.0901927072139799</v>
      </c>
      <c r="N47">
        <v>-5.7337309129037699</v>
      </c>
      <c r="O47">
        <v>0</v>
      </c>
      <c r="P47" t="b">
        <v>1</v>
      </c>
      <c r="Q47">
        <v>13.1849393746011</v>
      </c>
      <c r="R47">
        <v>-2.90984360625581</v>
      </c>
      <c r="S47">
        <v>0</v>
      </c>
      <c r="T47" t="b">
        <v>1</v>
      </c>
      <c r="U47">
        <v>14.452490307187601</v>
      </c>
      <c r="V47">
        <v>-1.0421540943929</v>
      </c>
      <c r="W47">
        <v>4.0000000000000001E-3</v>
      </c>
      <c r="X47" t="b">
        <v>1</v>
      </c>
      <c r="Y47">
        <v>19.132461734693901</v>
      </c>
      <c r="Z47">
        <v>0.10536779324055601</v>
      </c>
      <c r="AA47">
        <v>0.61799999999999999</v>
      </c>
      <c r="AB47" t="b">
        <v>0</v>
      </c>
      <c r="AC47">
        <v>12.614229249011901</v>
      </c>
      <c r="AD47">
        <v>-1.4871450927788901</v>
      </c>
      <c r="AE47">
        <v>0</v>
      </c>
      <c r="AF47" t="b">
        <v>1</v>
      </c>
      <c r="AG47">
        <v>18.280308880308901</v>
      </c>
      <c r="AH47">
        <v>-0.165341376473818</v>
      </c>
      <c r="AI47">
        <v>0.29599999999999999</v>
      </c>
      <c r="AJ47" t="b">
        <v>0</v>
      </c>
    </row>
    <row r="48" spans="1:36" x14ac:dyDescent="0.2">
      <c r="A48" s="2">
        <v>46</v>
      </c>
      <c r="B48" t="s">
        <v>17</v>
      </c>
      <c r="C48" t="s">
        <v>24</v>
      </c>
      <c r="D48" t="str">
        <f t="shared" si="0"/>
        <v>PanCK+Vim-MUC1+_aSMA+CD90+PDGFRb-PDPN+CAV1+</v>
      </c>
      <c r="E48">
        <v>16.884280423956099</v>
      </c>
      <c r="F48">
        <v>-0.55228081794850103</v>
      </c>
      <c r="G48">
        <v>1.6E-2</v>
      </c>
      <c r="H48" t="b">
        <v>1</v>
      </c>
      <c r="I48">
        <v>14.845934188510901</v>
      </c>
      <c r="J48">
        <v>-2.26774502252414</v>
      </c>
      <c r="K48">
        <v>0</v>
      </c>
      <c r="L48" t="b">
        <v>1</v>
      </c>
      <c r="M48">
        <v>15.019925700776801</v>
      </c>
      <c r="N48">
        <v>-0.67934745356090698</v>
      </c>
      <c r="O48">
        <v>1.7999999999999999E-2</v>
      </c>
      <c r="P48" t="b">
        <v>1</v>
      </c>
      <c r="Q48">
        <v>12.4560231239911</v>
      </c>
      <c r="R48">
        <v>-5.5214132227273298</v>
      </c>
      <c r="S48">
        <v>0</v>
      </c>
      <c r="T48" t="b">
        <v>1</v>
      </c>
      <c r="U48">
        <v>0</v>
      </c>
      <c r="V48" t="s">
        <v>25</v>
      </c>
      <c r="W48">
        <v>2E-3</v>
      </c>
      <c r="X48" t="b">
        <v>1</v>
      </c>
      <c r="Y48">
        <v>0</v>
      </c>
      <c r="Z48" t="s">
        <v>25</v>
      </c>
      <c r="AA48">
        <v>2E-3</v>
      </c>
      <c r="AB48" t="b">
        <v>1</v>
      </c>
      <c r="AC48">
        <v>0</v>
      </c>
      <c r="AD48" t="s">
        <v>25</v>
      </c>
      <c r="AE48">
        <v>2E-3</v>
      </c>
      <c r="AF48" t="b">
        <v>1</v>
      </c>
      <c r="AG48">
        <v>0</v>
      </c>
      <c r="AH48" t="s">
        <v>25</v>
      </c>
      <c r="AI48">
        <v>2E-3</v>
      </c>
      <c r="AJ48" t="b">
        <v>1</v>
      </c>
    </row>
    <row r="49" spans="1:36" x14ac:dyDescent="0.2">
      <c r="A49" s="2">
        <v>47</v>
      </c>
      <c r="B49" t="s">
        <v>17</v>
      </c>
      <c r="C49" t="s">
        <v>26</v>
      </c>
      <c r="D49" t="str">
        <f t="shared" si="0"/>
        <v>PanCK+Vim-MUC1+_aSMA+CD90+PDGFRb-PDPN-CAV1+</v>
      </c>
      <c r="E49">
        <v>10.6739018546455</v>
      </c>
      <c r="F49">
        <v>-2.0978020356984799</v>
      </c>
      <c r="G49">
        <v>0</v>
      </c>
      <c r="H49" t="b">
        <v>1</v>
      </c>
      <c r="I49">
        <v>13.521100936253699</v>
      </c>
      <c r="J49">
        <v>-6.9936491835450898</v>
      </c>
      <c r="K49">
        <v>0</v>
      </c>
      <c r="L49" t="b">
        <v>1</v>
      </c>
      <c r="M49">
        <v>5.9151830945143997</v>
      </c>
      <c r="N49">
        <v>-2.9341227292012202</v>
      </c>
      <c r="O49">
        <v>0</v>
      </c>
      <c r="P49" t="b">
        <v>1</v>
      </c>
      <c r="Q49">
        <v>15.1603211078275</v>
      </c>
      <c r="R49">
        <v>-4.4112141212977498</v>
      </c>
      <c r="S49">
        <v>0</v>
      </c>
      <c r="T49" t="b">
        <v>1</v>
      </c>
      <c r="U49">
        <v>17.8713589820062</v>
      </c>
      <c r="V49">
        <v>-0.26511972352505597</v>
      </c>
      <c r="W49">
        <v>0.21199999999999999</v>
      </c>
      <c r="X49" t="b">
        <v>0</v>
      </c>
      <c r="Y49">
        <v>21.476416256157599</v>
      </c>
      <c r="Z49">
        <v>0.54553717505908295</v>
      </c>
      <c r="AA49">
        <v>0.94799999999999995</v>
      </c>
      <c r="AB49" t="b">
        <v>0</v>
      </c>
      <c r="AC49">
        <v>5.2218890554722597</v>
      </c>
      <c r="AD49">
        <v>-2.9620053842637302</v>
      </c>
      <c r="AE49">
        <v>0</v>
      </c>
      <c r="AF49" t="b">
        <v>1</v>
      </c>
      <c r="AG49">
        <v>15.6134203168686</v>
      </c>
      <c r="AH49">
        <v>-0.57377760894340102</v>
      </c>
      <c r="AI49">
        <v>2.1999999999999999E-2</v>
      </c>
      <c r="AJ49" t="b">
        <v>1</v>
      </c>
    </row>
    <row r="50" spans="1:36" x14ac:dyDescent="0.2">
      <c r="A50" s="2">
        <v>48</v>
      </c>
      <c r="B50" t="s">
        <v>17</v>
      </c>
      <c r="C50" t="s">
        <v>27</v>
      </c>
      <c r="D50" t="str">
        <f t="shared" si="0"/>
        <v>PanCK+Vim-MUC1+_aSMA+CD90+PDGFRb-PDPN-CAV1-</v>
      </c>
      <c r="E50">
        <v>9.2753187557745598</v>
      </c>
      <c r="F50">
        <v>-7.0361129024259004</v>
      </c>
      <c r="G50">
        <v>0</v>
      </c>
      <c r="H50" t="b">
        <v>1</v>
      </c>
      <c r="I50">
        <v>12.0005201575499</v>
      </c>
      <c r="J50">
        <v>-6.8260869565217801</v>
      </c>
      <c r="K50">
        <v>0</v>
      </c>
      <c r="L50" t="b">
        <v>1</v>
      </c>
      <c r="M50">
        <v>16.6944444444444</v>
      </c>
      <c r="N50">
        <v>-0.29388424048995099</v>
      </c>
      <c r="O50">
        <v>0.192</v>
      </c>
      <c r="P50" t="b">
        <v>0</v>
      </c>
      <c r="Q50">
        <v>13.808947472658099</v>
      </c>
      <c r="R50">
        <v>-2.8858098275381598</v>
      </c>
      <c r="S50">
        <v>0</v>
      </c>
      <c r="T50" t="b">
        <v>1</v>
      </c>
      <c r="U50">
        <v>20.651617954071</v>
      </c>
      <c r="V50">
        <v>0.30042534139243499</v>
      </c>
      <c r="W50">
        <v>0.79200000000000004</v>
      </c>
      <c r="X50" t="b">
        <v>0</v>
      </c>
      <c r="Y50">
        <v>17.4940178571429</v>
      </c>
      <c r="Z50">
        <v>-0.34798415097422603</v>
      </c>
      <c r="AA50">
        <v>0.126</v>
      </c>
      <c r="AB50" t="b">
        <v>0</v>
      </c>
      <c r="AC50">
        <v>7.4836956521739104</v>
      </c>
      <c r="AD50">
        <v>-2.1534408430464498</v>
      </c>
      <c r="AE50">
        <v>0</v>
      </c>
      <c r="AF50" t="b">
        <v>1</v>
      </c>
      <c r="AG50">
        <v>14.2506655909641</v>
      </c>
      <c r="AH50">
        <v>-1.0228025009194499</v>
      </c>
      <c r="AI50">
        <v>0</v>
      </c>
      <c r="AJ50" t="b">
        <v>1</v>
      </c>
    </row>
    <row r="51" spans="1:36" x14ac:dyDescent="0.2">
      <c r="A51" s="2">
        <v>49</v>
      </c>
      <c r="B51" t="s">
        <v>17</v>
      </c>
      <c r="C51" t="s">
        <v>28</v>
      </c>
      <c r="D51" t="str">
        <f t="shared" si="0"/>
        <v>PanCK+Vim-MUC1+_aSMA+CD90-PDGFRb-PDPN-CAV1+</v>
      </c>
      <c r="E51">
        <v>16.482273747195201</v>
      </c>
      <c r="F51">
        <v>-0.44165535956580698</v>
      </c>
      <c r="G51">
        <v>0.09</v>
      </c>
      <c r="H51" t="b">
        <v>0</v>
      </c>
      <c r="I51">
        <v>15.251966263359799</v>
      </c>
      <c r="J51">
        <v>-2.26331874336325</v>
      </c>
      <c r="K51">
        <v>0</v>
      </c>
      <c r="L51" t="b">
        <v>1</v>
      </c>
      <c r="M51">
        <v>8.0775326153576792</v>
      </c>
      <c r="N51">
        <v>-7.3211475523990197</v>
      </c>
      <c r="O51">
        <v>0</v>
      </c>
      <c r="P51" t="b">
        <v>1</v>
      </c>
      <c r="Q51">
        <v>15.651381165101601</v>
      </c>
      <c r="R51">
        <v>-3.4796077557387002</v>
      </c>
      <c r="S51">
        <v>0</v>
      </c>
      <c r="T51" t="b">
        <v>1</v>
      </c>
      <c r="U51">
        <v>10.940026570506699</v>
      </c>
      <c r="V51">
        <v>-1.5304654724645399</v>
      </c>
      <c r="W51">
        <v>0</v>
      </c>
      <c r="X51" t="b">
        <v>1</v>
      </c>
      <c r="Y51">
        <v>11.033571428571401</v>
      </c>
      <c r="Z51">
        <v>-0.97808886183809596</v>
      </c>
      <c r="AA51">
        <v>0</v>
      </c>
      <c r="AB51" t="b">
        <v>1</v>
      </c>
      <c r="AC51">
        <v>10.789328063241101</v>
      </c>
      <c r="AD51">
        <v>-3.87481250721124</v>
      </c>
      <c r="AE51">
        <v>0</v>
      </c>
      <c r="AF51" t="b">
        <v>1</v>
      </c>
      <c r="AG51">
        <v>9.0229729729729709</v>
      </c>
      <c r="AH51">
        <v>-1.4742597174555101</v>
      </c>
      <c r="AI51">
        <v>0</v>
      </c>
      <c r="AJ51" t="b">
        <v>1</v>
      </c>
    </row>
    <row r="52" spans="1:36" x14ac:dyDescent="0.2">
      <c r="A52" s="2">
        <v>50</v>
      </c>
      <c r="B52" t="s">
        <v>17</v>
      </c>
      <c r="C52" t="s">
        <v>29</v>
      </c>
      <c r="D52" t="str">
        <f t="shared" si="0"/>
        <v>PanCK+Vim-MUC1+_aSMA+CD90-PDGFRb-PDPN-CAV1-</v>
      </c>
      <c r="E52">
        <v>13.0866201279814</v>
      </c>
      <c r="F52">
        <v>-2.1391626127811798</v>
      </c>
      <c r="G52">
        <v>0</v>
      </c>
      <c r="H52" t="b">
        <v>1</v>
      </c>
      <c r="I52">
        <v>14.5041420385359</v>
      </c>
      <c r="J52">
        <v>-5.1109935654098404</v>
      </c>
      <c r="K52">
        <v>0</v>
      </c>
      <c r="L52" t="b">
        <v>1</v>
      </c>
      <c r="M52">
        <v>12.7533515994092</v>
      </c>
      <c r="N52">
        <v>-12.501314287230599</v>
      </c>
      <c r="O52">
        <v>0</v>
      </c>
      <c r="P52" t="b">
        <v>1</v>
      </c>
      <c r="Q52">
        <v>15.1846545248347</v>
      </c>
      <c r="R52">
        <v>-4.8655326636849496</v>
      </c>
      <c r="S52">
        <v>0</v>
      </c>
      <c r="T52" t="b">
        <v>1</v>
      </c>
      <c r="U52">
        <v>14.3643590066927</v>
      </c>
      <c r="V52">
        <v>-3.8161900716605599</v>
      </c>
      <c r="W52">
        <v>0</v>
      </c>
      <c r="X52" t="b">
        <v>1</v>
      </c>
      <c r="Y52">
        <v>13.4582204433498</v>
      </c>
      <c r="Z52">
        <v>-4.8783226148024497</v>
      </c>
      <c r="AA52">
        <v>0</v>
      </c>
      <c r="AB52" t="b">
        <v>1</v>
      </c>
      <c r="AC52">
        <v>15.2788114676286</v>
      </c>
      <c r="AD52">
        <v>-3.72562041244317</v>
      </c>
      <c r="AE52">
        <v>0</v>
      </c>
      <c r="AF52" t="b">
        <v>1</v>
      </c>
      <c r="AG52">
        <v>16.715975440919799</v>
      </c>
      <c r="AH52">
        <v>-1.8895974491829299</v>
      </c>
      <c r="AI52">
        <v>0</v>
      </c>
      <c r="AJ52" t="b">
        <v>1</v>
      </c>
    </row>
    <row r="53" spans="1:36" x14ac:dyDescent="0.2">
      <c r="A53" s="2">
        <v>51</v>
      </c>
      <c r="B53" t="s">
        <v>17</v>
      </c>
      <c r="C53" t="s">
        <v>30</v>
      </c>
      <c r="D53" t="str">
        <f t="shared" si="0"/>
        <v>PanCK+Vim-MUC1+_CD90+PDGFRb-PDPN-CAV1-</v>
      </c>
      <c r="E53">
        <v>17.040507180672101</v>
      </c>
      <c r="F53">
        <v>-2.3220839485340998</v>
      </c>
      <c r="G53">
        <v>0</v>
      </c>
      <c r="H53" t="b">
        <v>1</v>
      </c>
      <c r="I53">
        <v>16.564637673640402</v>
      </c>
      <c r="J53">
        <v>-2.4444377594609099</v>
      </c>
      <c r="K53">
        <v>0</v>
      </c>
      <c r="L53" t="b">
        <v>1</v>
      </c>
      <c r="M53">
        <v>12.2447453255964</v>
      </c>
      <c r="N53">
        <v>-1.7817517087903501</v>
      </c>
      <c r="O53">
        <v>0</v>
      </c>
      <c r="P53" t="b">
        <v>1</v>
      </c>
      <c r="Q53">
        <v>16.522842449040901</v>
      </c>
      <c r="R53">
        <v>-2.2692132649655901</v>
      </c>
      <c r="S53">
        <v>0</v>
      </c>
      <c r="T53" t="b">
        <v>1</v>
      </c>
      <c r="U53">
        <v>13.226924780160701</v>
      </c>
      <c r="V53">
        <v>-1.3531928548507699</v>
      </c>
      <c r="W53">
        <v>0</v>
      </c>
      <c r="X53" t="b">
        <v>1</v>
      </c>
      <c r="Y53">
        <v>17.065889212828001</v>
      </c>
      <c r="Z53">
        <v>-0.53747034878613698</v>
      </c>
      <c r="AA53">
        <v>0.04</v>
      </c>
      <c r="AB53" t="b">
        <v>1</v>
      </c>
      <c r="AC53">
        <v>0</v>
      </c>
      <c r="AD53" t="s">
        <v>25</v>
      </c>
      <c r="AE53">
        <v>2E-3</v>
      </c>
      <c r="AF53" t="b">
        <v>1</v>
      </c>
      <c r="AG53">
        <v>19.686486486486501</v>
      </c>
      <c r="AH53">
        <v>6.8300723858668297E-2</v>
      </c>
      <c r="AI53">
        <v>0.56999999999999995</v>
      </c>
      <c r="AJ53" t="b">
        <v>0</v>
      </c>
    </row>
    <row r="54" spans="1:36" x14ac:dyDescent="0.2">
      <c r="A54" s="2">
        <v>52</v>
      </c>
      <c r="B54" t="s">
        <v>17</v>
      </c>
      <c r="C54" t="s">
        <v>31</v>
      </c>
      <c r="D54" t="str">
        <f t="shared" si="0"/>
        <v>PanCK+Vim-MUC1+_CD90-PDGFRb+PDPN-CAV1-</v>
      </c>
      <c r="E54">
        <v>16.2454594692183</v>
      </c>
      <c r="F54">
        <v>-1.82413760091905</v>
      </c>
      <c r="G54">
        <v>0</v>
      </c>
      <c r="H54" t="b">
        <v>1</v>
      </c>
      <c r="I54">
        <v>15.990518683770199</v>
      </c>
      <c r="J54">
        <v>-0.330532212885155</v>
      </c>
      <c r="K54">
        <v>0.19</v>
      </c>
      <c r="L54" t="b">
        <v>0</v>
      </c>
      <c r="M54">
        <v>7.4592198581560298</v>
      </c>
      <c r="N54">
        <v>-1.2925085483369601</v>
      </c>
      <c r="O54">
        <v>0</v>
      </c>
      <c r="P54" t="b">
        <v>1</v>
      </c>
      <c r="Q54">
        <v>5.3970279879660898</v>
      </c>
      <c r="R54">
        <v>-1.0421732522796301</v>
      </c>
      <c r="S54">
        <v>0</v>
      </c>
      <c r="T54" t="b">
        <v>1</v>
      </c>
      <c r="U54">
        <v>13.053862212943599</v>
      </c>
      <c r="V54">
        <v>-0.66347833319470795</v>
      </c>
      <c r="W54">
        <v>0.01</v>
      </c>
      <c r="X54" t="b">
        <v>1</v>
      </c>
      <c r="Y54">
        <v>8.2640109890109894</v>
      </c>
      <c r="Z54">
        <v>-2.5070938944683498</v>
      </c>
      <c r="AA54">
        <v>0</v>
      </c>
      <c r="AB54" t="b">
        <v>1</v>
      </c>
      <c r="AC54">
        <v>11.6370510396975</v>
      </c>
      <c r="AD54">
        <v>-1.6302446444416201</v>
      </c>
      <c r="AE54">
        <v>0</v>
      </c>
      <c r="AF54" t="b">
        <v>1</v>
      </c>
      <c r="AG54">
        <v>23.9580826109128</v>
      </c>
      <c r="AH54">
        <v>1.3071986892856</v>
      </c>
      <c r="AI54">
        <v>1</v>
      </c>
      <c r="AJ54" t="b">
        <v>1</v>
      </c>
    </row>
    <row r="55" spans="1:36" x14ac:dyDescent="0.2">
      <c r="A55" s="2">
        <v>53</v>
      </c>
      <c r="B55" t="s">
        <v>17</v>
      </c>
      <c r="C55" t="s">
        <v>32</v>
      </c>
      <c r="D55" t="str">
        <f t="shared" si="0"/>
        <v>PanCK+Vim-MUC1+_CD90-PDGFRb-PDPN+CAV1-</v>
      </c>
      <c r="E55">
        <v>16.237205361604101</v>
      </c>
      <c r="F55">
        <v>-2.17934751249236</v>
      </c>
      <c r="G55">
        <v>0</v>
      </c>
      <c r="H55" t="b">
        <v>1</v>
      </c>
      <c r="I55">
        <v>18.1422542418684</v>
      </c>
      <c r="J55">
        <v>-1.7402291057530701</v>
      </c>
      <c r="K55">
        <v>0</v>
      </c>
      <c r="L55" t="b">
        <v>1</v>
      </c>
      <c r="M55">
        <v>16.768165395423502</v>
      </c>
      <c r="N55">
        <v>-0.76440720995176603</v>
      </c>
      <c r="O55">
        <v>0.01</v>
      </c>
      <c r="P55" t="b">
        <v>1</v>
      </c>
      <c r="Q55">
        <v>17.6896439892454</v>
      </c>
      <c r="R55">
        <v>-1.6537324420275199</v>
      </c>
      <c r="S55">
        <v>0</v>
      </c>
      <c r="T55" t="b">
        <v>1</v>
      </c>
      <c r="U55">
        <v>15.864068661563399</v>
      </c>
      <c r="V55">
        <v>-0.73293540001925805</v>
      </c>
      <c r="W55">
        <v>1.2E-2</v>
      </c>
      <c r="X55" t="b">
        <v>1</v>
      </c>
      <c r="Y55">
        <v>15.842611607142899</v>
      </c>
      <c r="Z55">
        <v>-0.74665224985443701</v>
      </c>
      <c r="AA55">
        <v>4.0000000000000001E-3</v>
      </c>
      <c r="AB55" t="b">
        <v>1</v>
      </c>
      <c r="AC55">
        <v>15.8078063241107</v>
      </c>
      <c r="AD55">
        <v>-1.19727216699271</v>
      </c>
      <c r="AE55">
        <v>0</v>
      </c>
      <c r="AF55" t="b">
        <v>1</v>
      </c>
      <c r="AG55">
        <v>25.743866943866902</v>
      </c>
      <c r="AH55">
        <v>0.51550387596899305</v>
      </c>
      <c r="AI55">
        <v>0.94799999999999995</v>
      </c>
      <c r="AJ55" t="b">
        <v>0</v>
      </c>
    </row>
    <row r="56" spans="1:36" x14ac:dyDescent="0.2">
      <c r="A56" s="2">
        <v>54</v>
      </c>
      <c r="B56" t="s">
        <v>17</v>
      </c>
      <c r="C56" t="s">
        <v>33</v>
      </c>
      <c r="D56" t="str">
        <f t="shared" si="0"/>
        <v>PanCK+Vim-MUC1+_CD90-PDGFRb-PDPN-CAV1+</v>
      </c>
      <c r="E56">
        <v>16.982903557273598</v>
      </c>
      <c r="F56">
        <v>-1.01768166836091</v>
      </c>
      <c r="G56">
        <v>4.0000000000000001E-3</v>
      </c>
      <c r="H56" t="b">
        <v>1</v>
      </c>
      <c r="I56">
        <v>18.490584298415399</v>
      </c>
      <c r="J56">
        <v>-0.56087408949011797</v>
      </c>
      <c r="K56">
        <v>0.04</v>
      </c>
      <c r="L56" t="b">
        <v>1</v>
      </c>
      <c r="M56">
        <v>16.054045659263899</v>
      </c>
      <c r="N56">
        <v>-2.1186783546864798</v>
      </c>
      <c r="O56">
        <v>0</v>
      </c>
      <c r="P56" t="b">
        <v>1</v>
      </c>
      <c r="Q56">
        <v>15.407575549505999</v>
      </c>
      <c r="R56">
        <v>-4.34712482468428</v>
      </c>
      <c r="S56">
        <v>0</v>
      </c>
      <c r="T56" t="b">
        <v>1</v>
      </c>
      <c r="U56">
        <v>13.7737443202751</v>
      </c>
      <c r="V56">
        <v>-1.9238816152821501</v>
      </c>
      <c r="W56">
        <v>0</v>
      </c>
      <c r="X56" t="b">
        <v>1</v>
      </c>
      <c r="Y56">
        <v>14.8354352678571</v>
      </c>
      <c r="Z56">
        <v>-0.80466519420352001</v>
      </c>
      <c r="AA56">
        <v>0</v>
      </c>
      <c r="AB56" t="b">
        <v>1</v>
      </c>
      <c r="AC56">
        <v>16.677326625943198</v>
      </c>
      <c r="AD56">
        <v>-0.96941379795421401</v>
      </c>
      <c r="AE56">
        <v>0</v>
      </c>
      <c r="AF56" t="b">
        <v>1</v>
      </c>
      <c r="AG56">
        <v>14.061776061776101</v>
      </c>
      <c r="AH56">
        <v>-0.63124944890221801</v>
      </c>
      <c r="AI56">
        <v>1.6E-2</v>
      </c>
      <c r="AJ56" t="b">
        <v>1</v>
      </c>
    </row>
    <row r="57" spans="1:36" x14ac:dyDescent="0.2">
      <c r="A57" s="2">
        <v>55</v>
      </c>
      <c r="B57" t="s">
        <v>18</v>
      </c>
      <c r="C57" t="s">
        <v>15</v>
      </c>
      <c r="D57" t="str">
        <f t="shared" si="0"/>
        <v>PanCK+Vim-MUC1-_PanCK+Vim+MUC1+</v>
      </c>
      <c r="E57">
        <v>19.514816614039301</v>
      </c>
      <c r="F57">
        <v>-5.95830663841109E-2</v>
      </c>
      <c r="G57">
        <v>0.436</v>
      </c>
      <c r="H57" t="b">
        <v>0</v>
      </c>
      <c r="I57">
        <v>9.8724083438685195</v>
      </c>
      <c r="J57">
        <v>-1.99401197604791</v>
      </c>
      <c r="K57">
        <v>0</v>
      </c>
      <c r="L57" t="b">
        <v>1</v>
      </c>
      <c r="M57">
        <v>18.385799263525598</v>
      </c>
      <c r="N57">
        <v>-0.10688343133863799</v>
      </c>
      <c r="O57">
        <v>0.39600000000000002</v>
      </c>
      <c r="P57" t="b">
        <v>0</v>
      </c>
      <c r="Q57">
        <v>8.20848369114983</v>
      </c>
      <c r="R57">
        <v>-3.3642015902433502</v>
      </c>
      <c r="S57">
        <v>0</v>
      </c>
      <c r="T57" t="b">
        <v>1</v>
      </c>
      <c r="U57">
        <v>15.777639751552799</v>
      </c>
      <c r="V57">
        <v>-1.3869488403563699</v>
      </c>
      <c r="W57">
        <v>0</v>
      </c>
      <c r="X57" t="b">
        <v>1</v>
      </c>
      <c r="Y57">
        <v>11.905054322153999</v>
      </c>
      <c r="Z57">
        <v>-1.35624976247482</v>
      </c>
      <c r="AA57">
        <v>0</v>
      </c>
      <c r="AB57" t="b">
        <v>1</v>
      </c>
      <c r="AC57">
        <v>13.723275514320299</v>
      </c>
      <c r="AD57">
        <v>-2.7806923478786101</v>
      </c>
      <c r="AE57">
        <v>0</v>
      </c>
      <c r="AF57" t="b">
        <v>1</v>
      </c>
      <c r="AG57">
        <v>12.9411599691423</v>
      </c>
      <c r="AH57">
        <v>-2.0557354887768899</v>
      </c>
      <c r="AI57">
        <v>0</v>
      </c>
      <c r="AJ57" t="b">
        <v>1</v>
      </c>
    </row>
    <row r="58" spans="1:36" x14ac:dyDescent="0.2">
      <c r="A58" s="2">
        <v>56</v>
      </c>
      <c r="B58" t="s">
        <v>18</v>
      </c>
      <c r="C58" t="s">
        <v>16</v>
      </c>
      <c r="D58" t="str">
        <f t="shared" si="0"/>
        <v>PanCK+Vim-MUC1-_PanCK+Vim+MUC1-</v>
      </c>
      <c r="E58">
        <v>32.750580146110899</v>
      </c>
      <c r="F58">
        <v>2.0868175425137498</v>
      </c>
      <c r="G58">
        <v>1</v>
      </c>
      <c r="H58" t="b">
        <v>1</v>
      </c>
      <c r="I58">
        <v>21.1438053097345</v>
      </c>
      <c r="J58">
        <v>0.16864608076009399</v>
      </c>
      <c r="K58">
        <v>0.72199999999999998</v>
      </c>
      <c r="L58" t="b">
        <v>0</v>
      </c>
      <c r="M58">
        <v>14.2330022918258</v>
      </c>
      <c r="N58">
        <v>-0.88103156861676002</v>
      </c>
      <c r="O58">
        <v>6.0000000000000001E-3</v>
      </c>
      <c r="P58" t="b">
        <v>1</v>
      </c>
      <c r="Q58">
        <v>33.840657377634898</v>
      </c>
      <c r="R58">
        <v>1.23150291693676</v>
      </c>
      <c r="S58">
        <v>1</v>
      </c>
      <c r="T58" t="b">
        <v>1</v>
      </c>
      <c r="U58">
        <v>20.285169491525401</v>
      </c>
      <c r="V58">
        <v>0.21598036542132701</v>
      </c>
      <c r="W58">
        <v>0.70199999999999996</v>
      </c>
      <c r="X58" t="b">
        <v>0</v>
      </c>
      <c r="Y58">
        <v>19.273706896551701</v>
      </c>
      <c r="Z58">
        <v>4.93166963755199E-2</v>
      </c>
      <c r="AA58">
        <v>0.58799999999999997</v>
      </c>
      <c r="AB58" t="b">
        <v>0</v>
      </c>
      <c r="AC58">
        <v>16.1608049097132</v>
      </c>
      <c r="AD58">
        <v>-1.02272155613313</v>
      </c>
      <c r="AE58">
        <v>0</v>
      </c>
      <c r="AF58" t="b">
        <v>1</v>
      </c>
      <c r="AG58">
        <v>17.072867608581898</v>
      </c>
      <c r="AH58">
        <v>-0.48711169861203202</v>
      </c>
      <c r="AI58">
        <v>4.2000000000000003E-2</v>
      </c>
      <c r="AJ58" t="b">
        <v>1</v>
      </c>
    </row>
    <row r="59" spans="1:36" x14ac:dyDescent="0.2">
      <c r="A59" s="2">
        <v>57</v>
      </c>
      <c r="B59" t="s">
        <v>18</v>
      </c>
      <c r="C59" t="s">
        <v>17</v>
      </c>
      <c r="D59" t="str">
        <f t="shared" si="0"/>
        <v>PanCK+Vim-MUC1-_PanCK+Vim-MUC1+</v>
      </c>
      <c r="E59">
        <v>21.8478370236041</v>
      </c>
      <c r="F59">
        <v>1.51769882870638</v>
      </c>
      <c r="G59">
        <v>1</v>
      </c>
      <c r="H59" t="b">
        <v>1</v>
      </c>
      <c r="I59">
        <v>22.768055713220999</v>
      </c>
      <c r="J59">
        <v>1.54171180931747</v>
      </c>
      <c r="K59">
        <v>1</v>
      </c>
      <c r="L59" t="b">
        <v>1</v>
      </c>
      <c r="M59">
        <v>29.836879432624102</v>
      </c>
      <c r="N59">
        <v>5.9840869513000801</v>
      </c>
      <c r="O59">
        <v>1</v>
      </c>
      <c r="P59" t="b">
        <v>1</v>
      </c>
      <c r="Q59">
        <v>21.364681934677598</v>
      </c>
      <c r="R59">
        <v>1.06509569066528</v>
      </c>
      <c r="S59">
        <v>1</v>
      </c>
      <c r="T59" t="b">
        <v>1</v>
      </c>
      <c r="U59">
        <v>14.804575504523299</v>
      </c>
      <c r="V59">
        <v>-2.7280047718460998</v>
      </c>
      <c r="W59">
        <v>0</v>
      </c>
      <c r="X59" t="b">
        <v>1</v>
      </c>
      <c r="Y59">
        <v>19.5240147783251</v>
      </c>
      <c r="Z59">
        <v>0.58697408032893905</v>
      </c>
      <c r="AA59">
        <v>0.97</v>
      </c>
      <c r="AB59" t="b">
        <v>1</v>
      </c>
      <c r="AC59">
        <v>18.6477673325499</v>
      </c>
      <c r="AD59">
        <v>-0.78989291636319903</v>
      </c>
      <c r="AE59">
        <v>1.4E-2</v>
      </c>
      <c r="AF59" t="b">
        <v>1</v>
      </c>
      <c r="AG59">
        <v>15.1889501746645</v>
      </c>
      <c r="AH59">
        <v>-2.5232478321169198</v>
      </c>
      <c r="AI59">
        <v>0</v>
      </c>
      <c r="AJ59" t="b">
        <v>1</v>
      </c>
    </row>
    <row r="60" spans="1:36" x14ac:dyDescent="0.2">
      <c r="A60" s="2">
        <v>58</v>
      </c>
      <c r="B60" t="s">
        <v>18</v>
      </c>
      <c r="C60" t="s">
        <v>18</v>
      </c>
      <c r="D60" t="str">
        <f t="shared" si="0"/>
        <v>PanCK+Vim-MUC1-_PanCK+Vim-MUC1-</v>
      </c>
      <c r="E60">
        <v>59.091083360718599</v>
      </c>
      <c r="F60">
        <v>10.709790623398099</v>
      </c>
      <c r="G60">
        <v>1</v>
      </c>
      <c r="H60" t="b">
        <v>1</v>
      </c>
      <c r="I60">
        <v>71.221238938053105</v>
      </c>
      <c r="J60">
        <v>5.43259081176513</v>
      </c>
      <c r="K60">
        <v>1</v>
      </c>
      <c r="L60" t="b">
        <v>1</v>
      </c>
      <c r="M60">
        <v>47.4782115377797</v>
      </c>
      <c r="N60">
        <v>5.7381891125406099</v>
      </c>
      <c r="O60">
        <v>1</v>
      </c>
      <c r="P60" t="b">
        <v>1</v>
      </c>
      <c r="Q60">
        <v>74.222591017529297</v>
      </c>
      <c r="R60">
        <v>8.1215253847920597</v>
      </c>
      <c r="S60">
        <v>1</v>
      </c>
      <c r="T60" t="b">
        <v>1</v>
      </c>
      <c r="U60">
        <v>46.158821478382102</v>
      </c>
      <c r="V60">
        <v>9.1255384042280507</v>
      </c>
      <c r="W60">
        <v>1</v>
      </c>
      <c r="X60" t="b">
        <v>1</v>
      </c>
      <c r="Y60">
        <v>26.055102852032199</v>
      </c>
      <c r="Z60">
        <v>2.7524427990532598</v>
      </c>
      <c r="AA60">
        <v>1</v>
      </c>
      <c r="AB60" t="b">
        <v>1</v>
      </c>
      <c r="AC60">
        <v>40.974406686596303</v>
      </c>
      <c r="AD60">
        <v>9.9931809065381998</v>
      </c>
      <c r="AE60">
        <v>1</v>
      </c>
      <c r="AF60" t="b">
        <v>1</v>
      </c>
      <c r="AG60">
        <v>35.508752422649003</v>
      </c>
      <c r="AH60">
        <v>14.616242051592399</v>
      </c>
      <c r="AI60">
        <v>1</v>
      </c>
      <c r="AJ60" t="b">
        <v>1</v>
      </c>
    </row>
    <row r="61" spans="1:36" x14ac:dyDescent="0.2">
      <c r="A61" s="2">
        <v>59</v>
      </c>
      <c r="B61" t="s">
        <v>18</v>
      </c>
      <c r="C61" t="s">
        <v>19</v>
      </c>
      <c r="D61" t="str">
        <f t="shared" si="0"/>
        <v>PanCK+Vim-MUC1-_PanCK-Vim-MUC1-</v>
      </c>
      <c r="E61">
        <v>17.255489527835898</v>
      </c>
      <c r="F61">
        <v>-1.5000683078773001</v>
      </c>
      <c r="G61">
        <v>0</v>
      </c>
      <c r="H61" t="b">
        <v>1</v>
      </c>
      <c r="I61">
        <v>35.054203539823</v>
      </c>
      <c r="J61">
        <v>3.4706374244555001</v>
      </c>
      <c r="K61">
        <v>1</v>
      </c>
      <c r="L61" t="b">
        <v>1</v>
      </c>
      <c r="M61">
        <v>16.488136431042999</v>
      </c>
      <c r="N61">
        <v>-0.62772191275411005</v>
      </c>
      <c r="O61">
        <v>7.1999999999999995E-2</v>
      </c>
      <c r="P61" t="b">
        <v>0</v>
      </c>
      <c r="Q61">
        <v>23.0097876400127</v>
      </c>
      <c r="R61">
        <v>0.88299714513034699</v>
      </c>
      <c r="S61">
        <v>0.998</v>
      </c>
      <c r="T61" t="b">
        <v>1</v>
      </c>
      <c r="U61">
        <v>18.690434782608701</v>
      </c>
      <c r="V61">
        <v>-0.213592233009709</v>
      </c>
      <c r="W61">
        <v>0.27400000000000002</v>
      </c>
      <c r="X61" t="b">
        <v>0</v>
      </c>
      <c r="Y61">
        <v>16.670395382177599</v>
      </c>
      <c r="Z61">
        <v>-1.2380297908695801</v>
      </c>
      <c r="AA61">
        <v>0</v>
      </c>
      <c r="AB61" t="b">
        <v>1</v>
      </c>
      <c r="AC61">
        <v>23.536590436590402</v>
      </c>
      <c r="AD61">
        <v>1.89231537994787</v>
      </c>
      <c r="AE61">
        <v>1</v>
      </c>
      <c r="AF61" t="b">
        <v>1</v>
      </c>
      <c r="AG61">
        <v>16.716809304366901</v>
      </c>
      <c r="AH61">
        <v>-2.4634933529470202</v>
      </c>
      <c r="AI61">
        <v>0</v>
      </c>
      <c r="AJ61" t="b">
        <v>1</v>
      </c>
    </row>
    <row r="62" spans="1:36" x14ac:dyDescent="0.2">
      <c r="A62" s="2">
        <v>60</v>
      </c>
      <c r="B62" t="s">
        <v>18</v>
      </c>
      <c r="C62" t="s">
        <v>20</v>
      </c>
      <c r="D62" t="str">
        <f t="shared" si="0"/>
        <v>PanCK+Vim-MUC1-_PanCK-Vim+MUC1+</v>
      </c>
      <c r="E62">
        <v>6.4120111731843599</v>
      </c>
      <c r="F62">
        <v>-0.91136910661192005</v>
      </c>
      <c r="G62">
        <v>0</v>
      </c>
      <c r="H62" t="b">
        <v>1</v>
      </c>
      <c r="I62">
        <v>6.2777483806222101</v>
      </c>
      <c r="J62">
        <v>-2.9998532163957599</v>
      </c>
      <c r="K62">
        <v>0</v>
      </c>
      <c r="L62" t="b">
        <v>1</v>
      </c>
      <c r="M62">
        <v>7.6232757253844898</v>
      </c>
      <c r="N62">
        <v>-1.61864044463446</v>
      </c>
      <c r="O62">
        <v>0</v>
      </c>
      <c r="P62" t="b">
        <v>1</v>
      </c>
      <c r="Q62">
        <v>7.3338325331454</v>
      </c>
      <c r="R62">
        <v>-2.48784144989897</v>
      </c>
      <c r="S62">
        <v>0</v>
      </c>
      <c r="T62" t="b">
        <v>1</v>
      </c>
      <c r="U62">
        <v>12.901410256410299</v>
      </c>
      <c r="V62">
        <v>-1.4688587139490401</v>
      </c>
      <c r="W62">
        <v>0</v>
      </c>
      <c r="X62" t="b">
        <v>1</v>
      </c>
      <c r="Y62">
        <v>10.9022988505747</v>
      </c>
      <c r="Z62">
        <v>-0.704303365999149</v>
      </c>
      <c r="AA62">
        <v>2.4E-2</v>
      </c>
      <c r="AB62" t="b">
        <v>1</v>
      </c>
      <c r="AC62">
        <v>8.63342215454891</v>
      </c>
      <c r="AD62">
        <v>-2.2623470774807299</v>
      </c>
      <c r="AE62">
        <v>0</v>
      </c>
      <c r="AF62" t="b">
        <v>1</v>
      </c>
      <c r="AG62">
        <v>19.917567026810701</v>
      </c>
      <c r="AH62">
        <v>8.8215181217232097E-2</v>
      </c>
      <c r="AI62">
        <v>0.64</v>
      </c>
      <c r="AJ62" t="b">
        <v>0</v>
      </c>
    </row>
    <row r="63" spans="1:36" x14ac:dyDescent="0.2">
      <c r="A63" s="2">
        <v>61</v>
      </c>
      <c r="B63" t="s">
        <v>18</v>
      </c>
      <c r="C63" t="s">
        <v>21</v>
      </c>
      <c r="D63" t="str">
        <f t="shared" si="0"/>
        <v>PanCK+Vim-MUC1-_PanCK-Vim+MUC1-</v>
      </c>
      <c r="E63">
        <v>13.0503286230693</v>
      </c>
      <c r="F63">
        <v>-1.67964563053703</v>
      </c>
      <c r="G63">
        <v>0</v>
      </c>
      <c r="H63" t="b">
        <v>1</v>
      </c>
      <c r="I63">
        <v>15.0632920353982</v>
      </c>
      <c r="J63">
        <v>-0.78929675215529205</v>
      </c>
      <c r="K63">
        <v>6.0000000000000001E-3</v>
      </c>
      <c r="L63" t="b">
        <v>1</v>
      </c>
      <c r="M63">
        <v>11.223155929038301</v>
      </c>
      <c r="N63">
        <v>-0.97878739908184298</v>
      </c>
      <c r="O63">
        <v>0</v>
      </c>
      <c r="P63" t="b">
        <v>1</v>
      </c>
      <c r="Q63">
        <v>4.0405266031669003</v>
      </c>
      <c r="R63">
        <v>-2.6237298266586802</v>
      </c>
      <c r="S63">
        <v>0</v>
      </c>
      <c r="T63" t="b">
        <v>1</v>
      </c>
      <c r="U63">
        <v>11.609413580246899</v>
      </c>
      <c r="V63">
        <v>-1.5881493209914199</v>
      </c>
      <c r="W63">
        <v>0</v>
      </c>
      <c r="X63" t="b">
        <v>1</v>
      </c>
      <c r="Y63">
        <v>8.03930020283976</v>
      </c>
      <c r="Z63">
        <v>-1.7173913043478299</v>
      </c>
      <c r="AA63">
        <v>0</v>
      </c>
      <c r="AB63" t="b">
        <v>1</v>
      </c>
      <c r="AC63">
        <v>12.8071519172602</v>
      </c>
      <c r="AD63">
        <v>-2.91920780401506</v>
      </c>
      <c r="AE63">
        <v>0</v>
      </c>
      <c r="AF63" t="b">
        <v>1</v>
      </c>
      <c r="AG63">
        <v>13.799018341513801</v>
      </c>
      <c r="AH63">
        <v>-2.03326810176122</v>
      </c>
      <c r="AI63">
        <v>0</v>
      </c>
      <c r="AJ63" t="b">
        <v>1</v>
      </c>
    </row>
    <row r="64" spans="1:36" x14ac:dyDescent="0.2">
      <c r="A64" s="2">
        <v>62</v>
      </c>
      <c r="B64" t="s">
        <v>18</v>
      </c>
      <c r="C64" t="s">
        <v>22</v>
      </c>
      <c r="D64" t="str">
        <f t="shared" si="0"/>
        <v>PanCK+Vim-MUC1-_PanCK-Vim-MUC1+</v>
      </c>
      <c r="E64">
        <v>20.029901569566398</v>
      </c>
      <c r="F64">
        <v>1.0271774020971699E-2</v>
      </c>
      <c r="G64">
        <v>0.52800000000000002</v>
      </c>
      <c r="H64" t="b">
        <v>0</v>
      </c>
      <c r="I64">
        <v>12.7445388133278</v>
      </c>
      <c r="J64">
        <v>-2.32530466980627</v>
      </c>
      <c r="K64">
        <v>0</v>
      </c>
      <c r="L64" t="b">
        <v>1</v>
      </c>
      <c r="M64">
        <v>16.500609404066999</v>
      </c>
      <c r="N64">
        <v>-0.52774382791493801</v>
      </c>
      <c r="O64">
        <v>5.1999999999999998E-2</v>
      </c>
      <c r="P64" t="b">
        <v>0</v>
      </c>
      <c r="Q64">
        <v>14.140003162722</v>
      </c>
      <c r="R64">
        <v>-1.4249366348216099</v>
      </c>
      <c r="S64">
        <v>0</v>
      </c>
      <c r="T64" t="b">
        <v>1</v>
      </c>
      <c r="U64">
        <v>13.475862068965499</v>
      </c>
      <c r="V64">
        <v>-0.91019917582417598</v>
      </c>
      <c r="W64">
        <v>0</v>
      </c>
      <c r="X64" t="b">
        <v>1</v>
      </c>
      <c r="Y64">
        <v>11.5723736968725</v>
      </c>
      <c r="Z64">
        <v>-1.15988480614367</v>
      </c>
      <c r="AA64">
        <v>0</v>
      </c>
      <c r="AB64" t="b">
        <v>1</v>
      </c>
      <c r="AC64">
        <v>18.389189189189199</v>
      </c>
      <c r="AD64">
        <v>-0.15055079559363599</v>
      </c>
      <c r="AE64">
        <v>0.29199999999999998</v>
      </c>
      <c r="AF64" t="b">
        <v>0</v>
      </c>
      <c r="AG64">
        <v>17.746996671008802</v>
      </c>
      <c r="AH64">
        <v>-0.30070169433510202</v>
      </c>
      <c r="AI64">
        <v>0.13400000000000001</v>
      </c>
      <c r="AJ64" t="b">
        <v>0</v>
      </c>
    </row>
    <row r="65" spans="1:36" x14ac:dyDescent="0.2">
      <c r="A65" s="2">
        <v>63</v>
      </c>
      <c r="B65" t="s">
        <v>18</v>
      </c>
      <c r="C65" t="s">
        <v>23</v>
      </c>
      <c r="D65" t="str">
        <f t="shared" si="0"/>
        <v>PanCK+Vim-MUC1-_aSMA+CD90+PDGFRb+PDPN+CAV1+</v>
      </c>
      <c r="E65">
        <v>4.6878396433441996</v>
      </c>
      <c r="F65">
        <v>-10.625341921821001</v>
      </c>
      <c r="G65">
        <v>0</v>
      </c>
      <c r="H65" t="b">
        <v>1</v>
      </c>
      <c r="I65">
        <v>2.54729142155609</v>
      </c>
      <c r="J65">
        <v>-3.1511352084039399</v>
      </c>
      <c r="K65">
        <v>0</v>
      </c>
      <c r="L65" t="b">
        <v>1</v>
      </c>
      <c r="M65">
        <v>1.4284016636957799</v>
      </c>
      <c r="N65">
        <v>-2.7206103051525599</v>
      </c>
      <c r="O65">
        <v>0</v>
      </c>
      <c r="P65" t="b">
        <v>1</v>
      </c>
      <c r="Q65">
        <v>2.4745980707395501</v>
      </c>
      <c r="R65">
        <v>-3.0739998664262198</v>
      </c>
      <c r="S65">
        <v>0</v>
      </c>
      <c r="T65" t="b">
        <v>1</v>
      </c>
      <c r="U65">
        <v>10.7004761904762</v>
      </c>
      <c r="V65">
        <v>-1.60613703236655</v>
      </c>
      <c r="W65">
        <v>0</v>
      </c>
      <c r="X65" t="b">
        <v>1</v>
      </c>
      <c r="Y65">
        <v>16.2700123152709</v>
      </c>
      <c r="Z65">
        <v>-0.31454766077928598</v>
      </c>
      <c r="AA65">
        <v>0.16200000000000001</v>
      </c>
      <c r="AB65" t="b">
        <v>0</v>
      </c>
      <c r="AC65">
        <v>12.259459459459499</v>
      </c>
      <c r="AD65">
        <v>-1.5379176989546099</v>
      </c>
      <c r="AE65">
        <v>0</v>
      </c>
      <c r="AF65" t="b">
        <v>1</v>
      </c>
      <c r="AG65">
        <v>7.52113702623907</v>
      </c>
      <c r="AH65">
        <v>-3.06361798102352</v>
      </c>
      <c r="AI65">
        <v>0</v>
      </c>
      <c r="AJ65" t="b">
        <v>1</v>
      </c>
    </row>
    <row r="66" spans="1:36" x14ac:dyDescent="0.2">
      <c r="A66" s="2">
        <v>64</v>
      </c>
      <c r="B66" t="s">
        <v>18</v>
      </c>
      <c r="C66" t="s">
        <v>24</v>
      </c>
      <c r="D66" t="str">
        <f t="shared" si="0"/>
        <v>PanCK+Vim-MUC1-_aSMA+CD90+PDGFRb-PDPN+CAV1+</v>
      </c>
      <c r="E66">
        <v>25.6480446927374</v>
      </c>
      <c r="F66">
        <v>0.82109312103050103</v>
      </c>
      <c r="G66">
        <v>0.99199999999999999</v>
      </c>
      <c r="H66" t="b">
        <v>1</v>
      </c>
      <c r="I66">
        <v>1.4021681415929199</v>
      </c>
      <c r="J66">
        <v>-3.0828721824807701</v>
      </c>
      <c r="K66">
        <v>0</v>
      </c>
      <c r="L66" t="b">
        <v>1</v>
      </c>
      <c r="M66">
        <v>29.821528611444599</v>
      </c>
      <c r="N66">
        <v>0.999999999999998</v>
      </c>
      <c r="O66">
        <v>1</v>
      </c>
      <c r="P66" t="b">
        <v>1</v>
      </c>
      <c r="Q66">
        <v>8.9018346888594699</v>
      </c>
      <c r="R66">
        <v>-3.3826351024915899</v>
      </c>
      <c r="S66">
        <v>0</v>
      </c>
      <c r="T66" t="b">
        <v>1</v>
      </c>
      <c r="U66">
        <v>0</v>
      </c>
      <c r="V66" t="s">
        <v>25</v>
      </c>
      <c r="W66">
        <v>2E-3</v>
      </c>
      <c r="X66" t="b">
        <v>1</v>
      </c>
      <c r="Y66">
        <v>0</v>
      </c>
      <c r="Z66" t="s">
        <v>25</v>
      </c>
      <c r="AA66">
        <v>2E-3</v>
      </c>
      <c r="AB66" t="b">
        <v>1</v>
      </c>
      <c r="AC66">
        <v>0</v>
      </c>
      <c r="AD66" t="s">
        <v>25</v>
      </c>
      <c r="AE66">
        <v>2E-3</v>
      </c>
      <c r="AF66" t="b">
        <v>1</v>
      </c>
      <c r="AG66">
        <v>0</v>
      </c>
      <c r="AH66" t="s">
        <v>25</v>
      </c>
      <c r="AI66">
        <v>2E-3</v>
      </c>
      <c r="AJ66" t="b">
        <v>1</v>
      </c>
    </row>
    <row r="67" spans="1:36" x14ac:dyDescent="0.2">
      <c r="A67" s="2">
        <v>65</v>
      </c>
      <c r="B67" t="s">
        <v>18</v>
      </c>
      <c r="C67" t="s">
        <v>26</v>
      </c>
      <c r="D67" t="str">
        <f t="shared" ref="D67:D130" si="1">_xlfn.CONCAT(B67,"_",C67)</f>
        <v>PanCK+Vim-MUC1-_aSMA+CD90+PDGFRb-PDPN-CAV1+</v>
      </c>
      <c r="E67">
        <v>7.3901145724836699</v>
      </c>
      <c r="F67">
        <v>-1.60056437780115</v>
      </c>
      <c r="G67">
        <v>0</v>
      </c>
      <c r="H67" t="b">
        <v>1</v>
      </c>
      <c r="I67">
        <v>5.0416777321830901</v>
      </c>
      <c r="J67">
        <v>-5.5235751521681102</v>
      </c>
      <c r="K67">
        <v>0</v>
      </c>
      <c r="L67" t="b">
        <v>1</v>
      </c>
      <c r="M67">
        <v>4.9473503687189204</v>
      </c>
      <c r="N67">
        <v>-1.47419162187527</v>
      </c>
      <c r="O67">
        <v>0</v>
      </c>
      <c r="P67" t="b">
        <v>1</v>
      </c>
      <c r="Q67">
        <v>9.8376642792413609</v>
      </c>
      <c r="R67">
        <v>-4.4943377796770001</v>
      </c>
      <c r="S67">
        <v>0</v>
      </c>
      <c r="T67" t="b">
        <v>1</v>
      </c>
      <c r="U67">
        <v>9.6924603174603199</v>
      </c>
      <c r="V67">
        <v>-1.2851919561243099</v>
      </c>
      <c r="W67">
        <v>0</v>
      </c>
      <c r="X67" t="b">
        <v>1</v>
      </c>
      <c r="Y67">
        <v>14.742271105826401</v>
      </c>
      <c r="Z67">
        <v>-0.59016985905313102</v>
      </c>
      <c r="AA67">
        <v>0.02</v>
      </c>
      <c r="AB67" t="b">
        <v>1</v>
      </c>
      <c r="AC67">
        <v>6.0768872320596499</v>
      </c>
      <c r="AD67">
        <v>-2.0465513039239598</v>
      </c>
      <c r="AE67">
        <v>0</v>
      </c>
      <c r="AF67" t="b">
        <v>1</v>
      </c>
      <c r="AG67">
        <v>13.099695050434001</v>
      </c>
      <c r="AH67">
        <v>-1.46086540433387</v>
      </c>
      <c r="AI67">
        <v>0</v>
      </c>
      <c r="AJ67" t="b">
        <v>1</v>
      </c>
    </row>
    <row r="68" spans="1:36" x14ac:dyDescent="0.2">
      <c r="A68" s="2">
        <v>66</v>
      </c>
      <c r="B68" t="s">
        <v>18</v>
      </c>
      <c r="C68" t="s">
        <v>27</v>
      </c>
      <c r="D68" t="str">
        <f t="shared" si="1"/>
        <v>PanCK+Vim-MUC1-_aSMA+CD90+PDGFRb-PDPN-CAV1-</v>
      </c>
      <c r="E68">
        <v>7.7447036915324796</v>
      </c>
      <c r="F68">
        <v>-4.2406156417577296</v>
      </c>
      <c r="G68">
        <v>0</v>
      </c>
      <c r="H68" t="b">
        <v>1</v>
      </c>
      <c r="I68">
        <v>12.1777247925169</v>
      </c>
      <c r="J68">
        <v>-2.23039414872005</v>
      </c>
      <c r="K68">
        <v>0</v>
      </c>
      <c r="L68" t="b">
        <v>1</v>
      </c>
      <c r="M68">
        <v>11.7843137254902</v>
      </c>
      <c r="N68">
        <v>-0.35112312109440902</v>
      </c>
      <c r="O68">
        <v>6.2E-2</v>
      </c>
      <c r="P68" t="b">
        <v>0</v>
      </c>
      <c r="Q68">
        <v>19.035369774919602</v>
      </c>
      <c r="R68">
        <v>-0.217477566848535</v>
      </c>
      <c r="S68">
        <v>0.29599999999999999</v>
      </c>
      <c r="T68" t="b">
        <v>0</v>
      </c>
      <c r="U68">
        <v>9.9226562499999993</v>
      </c>
      <c r="V68">
        <v>-1.19468112574231</v>
      </c>
      <c r="W68">
        <v>0</v>
      </c>
      <c r="X68" t="b">
        <v>1</v>
      </c>
      <c r="Y68">
        <v>15.7693965517241</v>
      </c>
      <c r="Z68">
        <v>-0.658243840808586</v>
      </c>
      <c r="AA68">
        <v>2.5999999999999999E-2</v>
      </c>
      <c r="AB68" t="b">
        <v>1</v>
      </c>
      <c r="AC68">
        <v>15.803209459459501</v>
      </c>
      <c r="AD68">
        <v>-0.35760257441673399</v>
      </c>
      <c r="AE68">
        <v>0.112</v>
      </c>
      <c r="AF68" t="b">
        <v>0</v>
      </c>
      <c r="AG68">
        <v>9.0597014925373092</v>
      </c>
      <c r="AH68">
        <v>-3.1448018860749398</v>
      </c>
      <c r="AI68">
        <v>0</v>
      </c>
      <c r="AJ68" t="b">
        <v>1</v>
      </c>
    </row>
    <row r="69" spans="1:36" x14ac:dyDescent="0.2">
      <c r="A69" s="2">
        <v>67</v>
      </c>
      <c r="B69" t="s">
        <v>18</v>
      </c>
      <c r="C69" t="s">
        <v>28</v>
      </c>
      <c r="D69" t="str">
        <f t="shared" si="1"/>
        <v>PanCK+Vim-MUC1-_aSMA+CD90-PDGFRb-PDPN-CAV1+</v>
      </c>
      <c r="E69">
        <v>2.74800478850758</v>
      </c>
      <c r="F69">
        <v>-1.0770828525271201</v>
      </c>
      <c r="G69">
        <v>0</v>
      </c>
      <c r="H69" t="b">
        <v>1</v>
      </c>
      <c r="I69">
        <v>15.5342243091927</v>
      </c>
      <c r="J69">
        <v>-0.57660106556485602</v>
      </c>
      <c r="K69">
        <v>0.02</v>
      </c>
      <c r="L69" t="b">
        <v>1</v>
      </c>
      <c r="M69">
        <v>8.1056126154165398</v>
      </c>
      <c r="N69">
        <v>-3.6760187040747598</v>
      </c>
      <c r="O69">
        <v>0</v>
      </c>
      <c r="P69" t="b">
        <v>1</v>
      </c>
      <c r="Q69">
        <v>10.945337620578799</v>
      </c>
      <c r="R69">
        <v>-2.8576567985783101</v>
      </c>
      <c r="S69">
        <v>0</v>
      </c>
      <c r="T69" t="b">
        <v>1</v>
      </c>
      <c r="U69">
        <v>15.5431818181818</v>
      </c>
      <c r="V69">
        <v>-0.469353484466836</v>
      </c>
      <c r="W69">
        <v>7.3999999999999996E-2</v>
      </c>
      <c r="X69" t="b">
        <v>0</v>
      </c>
      <c r="Y69">
        <v>9.3448275862069003</v>
      </c>
      <c r="Z69">
        <v>-1.07763805358119</v>
      </c>
      <c r="AA69">
        <v>0</v>
      </c>
      <c r="AB69" t="b">
        <v>1</v>
      </c>
      <c r="AC69">
        <v>14.000859950860001</v>
      </c>
      <c r="AD69">
        <v>-1.3983352731633401</v>
      </c>
      <c r="AE69">
        <v>0</v>
      </c>
      <c r="AF69" t="b">
        <v>1</v>
      </c>
      <c r="AG69">
        <v>19.155139833711299</v>
      </c>
      <c r="AH69">
        <v>-8.9290218433133103E-3</v>
      </c>
      <c r="AI69">
        <v>0.48799999999999999</v>
      </c>
      <c r="AJ69" t="b">
        <v>0</v>
      </c>
    </row>
    <row r="70" spans="1:36" x14ac:dyDescent="0.2">
      <c r="A70" s="2">
        <v>68</v>
      </c>
      <c r="B70" t="s">
        <v>18</v>
      </c>
      <c r="C70" t="s">
        <v>29</v>
      </c>
      <c r="D70" t="str">
        <f t="shared" si="1"/>
        <v>PanCK+Vim-MUC1-_aSMA+CD90-PDGFRb-PDPN-CAV1-</v>
      </c>
      <c r="E70">
        <v>10.3304624456859</v>
      </c>
      <c r="F70">
        <v>-1.41095038108571</v>
      </c>
      <c r="G70">
        <v>0</v>
      </c>
      <c r="H70" t="b">
        <v>1</v>
      </c>
      <c r="I70">
        <v>22.993835516820901</v>
      </c>
      <c r="J70">
        <v>1.18616427135303</v>
      </c>
      <c r="K70">
        <v>1</v>
      </c>
      <c r="L70" t="b">
        <v>1</v>
      </c>
      <c r="M70">
        <v>13.617667098636</v>
      </c>
      <c r="N70">
        <v>-5.7420472720812903</v>
      </c>
      <c r="O70">
        <v>0</v>
      </c>
      <c r="P70" t="b">
        <v>1</v>
      </c>
      <c r="Q70">
        <v>20.364734380300298</v>
      </c>
      <c r="R70">
        <v>0.24723987955838</v>
      </c>
      <c r="S70">
        <v>0.73399999999999999</v>
      </c>
      <c r="T70" t="b">
        <v>0</v>
      </c>
      <c r="U70">
        <v>16.283333333333299</v>
      </c>
      <c r="V70">
        <v>-1.8200789622108999</v>
      </c>
      <c r="W70">
        <v>0</v>
      </c>
      <c r="X70" t="b">
        <v>1</v>
      </c>
      <c r="Y70">
        <v>17.561831153388798</v>
      </c>
      <c r="Z70">
        <v>-0.81988850788297296</v>
      </c>
      <c r="AA70">
        <v>8.0000000000000002E-3</v>
      </c>
      <c r="AB70" t="b">
        <v>1</v>
      </c>
      <c r="AC70">
        <v>13.7015519886699</v>
      </c>
      <c r="AD70">
        <v>-2.9333128562164998</v>
      </c>
      <c r="AE70">
        <v>0</v>
      </c>
      <c r="AF70" t="b">
        <v>1</v>
      </c>
      <c r="AG70">
        <v>12.438336136236201</v>
      </c>
      <c r="AH70">
        <v>-8.1333502163592293</v>
      </c>
      <c r="AI70">
        <v>0</v>
      </c>
      <c r="AJ70" t="b">
        <v>1</v>
      </c>
    </row>
    <row r="71" spans="1:36" x14ac:dyDescent="0.2">
      <c r="A71" s="2">
        <v>69</v>
      </c>
      <c r="B71" t="s">
        <v>18</v>
      </c>
      <c r="C71" t="s">
        <v>30</v>
      </c>
      <c r="D71" t="str">
        <f t="shared" si="1"/>
        <v>PanCK+Vim-MUC1-_CD90+PDGFRb-PDPN-CAV1-</v>
      </c>
      <c r="E71">
        <v>21.0270980930683</v>
      </c>
      <c r="F71">
        <v>0.42000165713812398</v>
      </c>
      <c r="G71">
        <v>0.92400000000000004</v>
      </c>
      <c r="H71" t="b">
        <v>0</v>
      </c>
      <c r="I71">
        <v>31.625128627289602</v>
      </c>
      <c r="J71">
        <v>3.9038174161119299</v>
      </c>
      <c r="K71">
        <v>1</v>
      </c>
      <c r="L71" t="b">
        <v>1</v>
      </c>
      <c r="M71">
        <v>19.099770817417902</v>
      </c>
      <c r="N71">
        <v>-1.63228965721866E-3</v>
      </c>
      <c r="O71">
        <v>0.51400000000000001</v>
      </c>
      <c r="P71" t="b">
        <v>0</v>
      </c>
      <c r="Q71">
        <v>20.099111027047499</v>
      </c>
      <c r="R71">
        <v>8.9750591662113605E-2</v>
      </c>
      <c r="S71">
        <v>0.628</v>
      </c>
      <c r="T71" t="b">
        <v>0</v>
      </c>
      <c r="U71">
        <v>13.816161616161599</v>
      </c>
      <c r="V71">
        <v>-0.73713536545395297</v>
      </c>
      <c r="W71">
        <v>8.0000000000000002E-3</v>
      </c>
      <c r="X71" t="b">
        <v>1</v>
      </c>
      <c r="Y71">
        <v>18.665816326530599</v>
      </c>
      <c r="Z71">
        <v>-1.42810775722174E-2</v>
      </c>
      <c r="AA71">
        <v>0.51200000000000001</v>
      </c>
      <c r="AB71" t="b">
        <v>0</v>
      </c>
      <c r="AC71">
        <v>0</v>
      </c>
      <c r="AD71" t="s">
        <v>25</v>
      </c>
      <c r="AE71">
        <v>2E-3</v>
      </c>
      <c r="AF71" t="b">
        <v>1</v>
      </c>
      <c r="AG71">
        <v>7.94880952380952</v>
      </c>
      <c r="AH71">
        <v>-2.0789825970549001</v>
      </c>
      <c r="AI71">
        <v>0</v>
      </c>
      <c r="AJ71" t="b">
        <v>1</v>
      </c>
    </row>
    <row r="72" spans="1:36" x14ac:dyDescent="0.2">
      <c r="A72" s="2">
        <v>70</v>
      </c>
      <c r="B72" t="s">
        <v>18</v>
      </c>
      <c r="C72" t="s">
        <v>31</v>
      </c>
      <c r="D72" t="str">
        <f t="shared" si="1"/>
        <v>PanCK+Vim-MUC1-_CD90-PDGFRb+PDPN-CAV1-</v>
      </c>
      <c r="E72">
        <v>23.879214024272802</v>
      </c>
      <c r="F72">
        <v>0.999999999999994</v>
      </c>
      <c r="G72">
        <v>1</v>
      </c>
      <c r="H72" t="b">
        <v>1</v>
      </c>
      <c r="I72">
        <v>0</v>
      </c>
      <c r="J72">
        <v>-0.42775556824671601</v>
      </c>
      <c r="K72">
        <v>2E-3</v>
      </c>
      <c r="L72" t="b">
        <v>1</v>
      </c>
      <c r="M72">
        <v>20.2016806722689</v>
      </c>
      <c r="N72">
        <v>1.9447622160483399E-2</v>
      </c>
      <c r="O72">
        <v>0.60599999999999998</v>
      </c>
      <c r="P72" t="b">
        <v>0</v>
      </c>
      <c r="Q72">
        <v>10.1975195222784</v>
      </c>
      <c r="R72">
        <v>-0.33852518861036801</v>
      </c>
      <c r="S72">
        <v>0.08</v>
      </c>
      <c r="T72" t="b">
        <v>0</v>
      </c>
      <c r="U72">
        <v>14.654999999999999</v>
      </c>
      <c r="V72">
        <v>-0.34802485054507198</v>
      </c>
      <c r="W72">
        <v>9.8000000000000004E-2</v>
      </c>
      <c r="X72" t="b">
        <v>0</v>
      </c>
      <c r="Y72">
        <v>16.8925729442971</v>
      </c>
      <c r="Z72">
        <v>-0.30442344483738099</v>
      </c>
      <c r="AA72">
        <v>0.14399999999999999</v>
      </c>
      <c r="AB72" t="b">
        <v>0</v>
      </c>
      <c r="AC72">
        <v>22.653349001175101</v>
      </c>
      <c r="AD72">
        <v>0.38880286855186902</v>
      </c>
      <c r="AE72">
        <v>0.86599999999999999</v>
      </c>
      <c r="AF72" t="b">
        <v>0</v>
      </c>
      <c r="AG72">
        <v>15.9456638001112</v>
      </c>
      <c r="AH72">
        <v>-1.5114653854553199</v>
      </c>
      <c r="AI72">
        <v>0</v>
      </c>
      <c r="AJ72" t="b">
        <v>1</v>
      </c>
    </row>
    <row r="73" spans="1:36" x14ac:dyDescent="0.2">
      <c r="A73" s="2">
        <v>71</v>
      </c>
      <c r="B73" t="s">
        <v>18</v>
      </c>
      <c r="C73" t="s">
        <v>32</v>
      </c>
      <c r="D73" t="str">
        <f t="shared" si="1"/>
        <v>PanCK+Vim-MUC1-_CD90-PDGFRb-PDPN+CAV1-</v>
      </c>
      <c r="E73">
        <v>22.748006444284801</v>
      </c>
      <c r="F73">
        <v>1.5084548782613301</v>
      </c>
      <c r="G73">
        <v>1</v>
      </c>
      <c r="H73" t="b">
        <v>1</v>
      </c>
      <c r="I73">
        <v>24.470828391570102</v>
      </c>
      <c r="J73">
        <v>1.85543199315651</v>
      </c>
      <c r="K73">
        <v>1</v>
      </c>
      <c r="L73" t="b">
        <v>1</v>
      </c>
      <c r="M73">
        <v>26.1097193594419</v>
      </c>
      <c r="N73">
        <v>1.3302025242148501</v>
      </c>
      <c r="O73">
        <v>1</v>
      </c>
      <c r="P73" t="b">
        <v>1</v>
      </c>
      <c r="Q73">
        <v>23.4821569764377</v>
      </c>
      <c r="R73">
        <v>1.2729779160865999</v>
      </c>
      <c r="S73">
        <v>1</v>
      </c>
      <c r="T73" t="b">
        <v>1</v>
      </c>
      <c r="U73">
        <v>22.615740740740701</v>
      </c>
      <c r="V73">
        <v>0.46283488887396501</v>
      </c>
      <c r="W73">
        <v>0.93799999999999994</v>
      </c>
      <c r="X73" t="b">
        <v>0</v>
      </c>
      <c r="Y73">
        <v>17.959590517241399</v>
      </c>
      <c r="Z73">
        <v>-0.165723895428836</v>
      </c>
      <c r="AA73">
        <v>0.28000000000000003</v>
      </c>
      <c r="AB73" t="b">
        <v>0</v>
      </c>
      <c r="AC73">
        <v>14.279484029483999</v>
      </c>
      <c r="AD73">
        <v>-1.0344452628994301</v>
      </c>
      <c r="AE73">
        <v>0</v>
      </c>
      <c r="AF73" t="b">
        <v>1</v>
      </c>
      <c r="AG73">
        <v>13.023024594453201</v>
      </c>
      <c r="AH73">
        <v>-0.65929203539822701</v>
      </c>
      <c r="AI73">
        <v>1.4E-2</v>
      </c>
      <c r="AJ73" t="b">
        <v>1</v>
      </c>
    </row>
    <row r="74" spans="1:36" x14ac:dyDescent="0.2">
      <c r="A74" s="2">
        <v>72</v>
      </c>
      <c r="B74" t="s">
        <v>18</v>
      </c>
      <c r="C74" t="s">
        <v>33</v>
      </c>
      <c r="D74" t="str">
        <f t="shared" si="1"/>
        <v>PanCK+Vim-MUC1-_CD90-PDGFRb-PDPN-CAV1+</v>
      </c>
      <c r="E74">
        <v>28.6443115960946</v>
      </c>
      <c r="F74">
        <v>1.5315077812739299</v>
      </c>
      <c r="G74">
        <v>1</v>
      </c>
      <c r="H74" t="b">
        <v>1</v>
      </c>
      <c r="I74">
        <v>18.459916710046901</v>
      </c>
      <c r="J74">
        <v>-0.21056754254789001</v>
      </c>
      <c r="K74">
        <v>0.27400000000000002</v>
      </c>
      <c r="L74" t="b">
        <v>0</v>
      </c>
      <c r="M74">
        <v>20.0542231491137</v>
      </c>
      <c r="N74">
        <v>0.28970763449729597</v>
      </c>
      <c r="O74">
        <v>0.78200000000000003</v>
      </c>
      <c r="P74" t="b">
        <v>0</v>
      </c>
      <c r="Q74">
        <v>23.3424233790549</v>
      </c>
      <c r="R74">
        <v>1.6262749167949</v>
      </c>
      <c r="S74">
        <v>1</v>
      </c>
      <c r="T74" t="b">
        <v>1</v>
      </c>
      <c r="U74">
        <v>22.221960784313701</v>
      </c>
      <c r="V74">
        <v>0.68820453782318702</v>
      </c>
      <c r="W74">
        <v>0.97199999999999998</v>
      </c>
      <c r="X74" t="b">
        <v>1</v>
      </c>
      <c r="Y74">
        <v>12.703125</v>
      </c>
      <c r="Z74">
        <v>-0.92550295465108701</v>
      </c>
      <c r="AA74">
        <v>4.0000000000000001E-3</v>
      </c>
      <c r="AB74" t="b">
        <v>1</v>
      </c>
      <c r="AC74">
        <v>14.3744695108331</v>
      </c>
      <c r="AD74">
        <v>-1.5920270053046</v>
      </c>
      <c r="AE74">
        <v>0</v>
      </c>
      <c r="AF74" t="b">
        <v>1</v>
      </c>
      <c r="AG74">
        <v>11.207968901846501</v>
      </c>
      <c r="AH74">
        <v>-1.46452172029034</v>
      </c>
      <c r="AI74">
        <v>0</v>
      </c>
      <c r="AJ74" t="b">
        <v>1</v>
      </c>
    </row>
    <row r="75" spans="1:36" x14ac:dyDescent="0.2">
      <c r="A75" s="2">
        <v>73</v>
      </c>
      <c r="B75" t="s">
        <v>19</v>
      </c>
      <c r="C75" t="s">
        <v>15</v>
      </c>
      <c r="D75" t="str">
        <f t="shared" si="1"/>
        <v>PanCK-Vim-MUC1-_PanCK+Vim+MUC1+</v>
      </c>
      <c r="E75">
        <v>17.468972077667701</v>
      </c>
      <c r="F75">
        <v>-0.58401013766488596</v>
      </c>
      <c r="G75">
        <v>4.3999999999999997E-2</v>
      </c>
      <c r="H75" t="b">
        <v>1</v>
      </c>
      <c r="I75">
        <v>7.3988498789346204</v>
      </c>
      <c r="J75">
        <v>-3.4135953827001901</v>
      </c>
      <c r="K75">
        <v>0</v>
      </c>
      <c r="L75" t="b">
        <v>1</v>
      </c>
      <c r="M75">
        <v>11.122273628552501</v>
      </c>
      <c r="N75">
        <v>-0.67190530328362097</v>
      </c>
      <c r="O75">
        <v>6.0000000000000001E-3</v>
      </c>
      <c r="P75" t="b">
        <v>1</v>
      </c>
      <c r="Q75">
        <v>2.95919509893309</v>
      </c>
      <c r="R75">
        <v>-3.8701298701299001</v>
      </c>
      <c r="S75">
        <v>0</v>
      </c>
      <c r="T75" t="b">
        <v>1</v>
      </c>
      <c r="U75">
        <v>13.930758844180399</v>
      </c>
      <c r="V75">
        <v>-1.05252879518552</v>
      </c>
      <c r="W75">
        <v>0</v>
      </c>
      <c r="X75" t="b">
        <v>1</v>
      </c>
      <c r="Y75">
        <v>17.984892539192501</v>
      </c>
      <c r="Z75">
        <v>-0.206864039223084</v>
      </c>
      <c r="AA75">
        <v>0.23400000000000001</v>
      </c>
      <c r="AB75" t="b">
        <v>0</v>
      </c>
      <c r="AC75">
        <v>13.410103329506301</v>
      </c>
      <c r="AD75">
        <v>-1.72018820761655</v>
      </c>
      <c r="AE75">
        <v>0</v>
      </c>
      <c r="AF75" t="b">
        <v>1</v>
      </c>
      <c r="AG75">
        <v>16.805038244097101</v>
      </c>
      <c r="AH75">
        <v>-0.72601744186045503</v>
      </c>
      <c r="AI75">
        <v>1.2E-2</v>
      </c>
      <c r="AJ75" t="b">
        <v>1</v>
      </c>
    </row>
    <row r="76" spans="1:36" x14ac:dyDescent="0.2">
      <c r="A76" s="2">
        <v>74</v>
      </c>
      <c r="B76" t="s">
        <v>19</v>
      </c>
      <c r="C76" t="s">
        <v>16</v>
      </c>
      <c r="D76" t="str">
        <f t="shared" si="1"/>
        <v>PanCK-Vim-MUC1-_PanCK+Vim+MUC1-</v>
      </c>
      <c r="E76">
        <v>14.317047817047801</v>
      </c>
      <c r="F76">
        <v>-1.10117559444651</v>
      </c>
      <c r="G76">
        <v>0</v>
      </c>
      <c r="H76" t="b">
        <v>1</v>
      </c>
      <c r="I76">
        <v>13.5873940677966</v>
      </c>
      <c r="J76">
        <v>-0.87581349054436597</v>
      </c>
      <c r="K76">
        <v>4.0000000000000001E-3</v>
      </c>
      <c r="L76" t="b">
        <v>1</v>
      </c>
      <c r="M76">
        <v>20.354723707664899</v>
      </c>
      <c r="N76">
        <v>0.18249766427904199</v>
      </c>
      <c r="O76">
        <v>0.71799999999999997</v>
      </c>
      <c r="P76" t="b">
        <v>0</v>
      </c>
      <c r="Q76">
        <v>15.059015059015101</v>
      </c>
      <c r="R76">
        <v>-0.49646833473004098</v>
      </c>
      <c r="S76">
        <v>6.2E-2</v>
      </c>
      <c r="T76" t="b">
        <v>0</v>
      </c>
      <c r="U76">
        <v>11.807516580692701</v>
      </c>
      <c r="V76">
        <v>-1.03299710688873</v>
      </c>
      <c r="W76">
        <v>0</v>
      </c>
      <c r="X76" t="b">
        <v>1</v>
      </c>
      <c r="Y76">
        <v>18.6794310722101</v>
      </c>
      <c r="Z76">
        <v>8.3642321289988802E-3</v>
      </c>
      <c r="AA76">
        <v>0.52200000000000002</v>
      </c>
      <c r="AB76" t="b">
        <v>0</v>
      </c>
      <c r="AC76">
        <v>15.1606315082298</v>
      </c>
      <c r="AD76">
        <v>-1.0337865073839201</v>
      </c>
      <c r="AE76">
        <v>0</v>
      </c>
      <c r="AF76" t="b">
        <v>1</v>
      </c>
      <c r="AG76">
        <v>11.202388337468999</v>
      </c>
      <c r="AH76">
        <v>-1.81066348692616</v>
      </c>
      <c r="AI76">
        <v>0</v>
      </c>
      <c r="AJ76" t="b">
        <v>1</v>
      </c>
    </row>
    <row r="77" spans="1:36" x14ac:dyDescent="0.2">
      <c r="A77" s="2">
        <v>75</v>
      </c>
      <c r="B77" t="s">
        <v>19</v>
      </c>
      <c r="C77" t="s">
        <v>17</v>
      </c>
      <c r="D77" t="str">
        <f t="shared" si="1"/>
        <v>PanCK-Vim-MUC1-_PanCK+Vim-MUC1+</v>
      </c>
      <c r="E77">
        <v>18.041407750308299</v>
      </c>
      <c r="F77">
        <v>-1.84646859989318</v>
      </c>
      <c r="G77">
        <v>0</v>
      </c>
      <c r="H77" t="b">
        <v>1</v>
      </c>
      <c r="I77">
        <v>16.389925038048201</v>
      </c>
      <c r="J77">
        <v>-2.7362064471283398</v>
      </c>
      <c r="K77">
        <v>0</v>
      </c>
      <c r="L77" t="b">
        <v>1</v>
      </c>
      <c r="M77">
        <v>16.2661138923655</v>
      </c>
      <c r="N77">
        <v>-1.5613189944702299</v>
      </c>
      <c r="O77">
        <v>0</v>
      </c>
      <c r="P77" t="b">
        <v>1</v>
      </c>
      <c r="Q77">
        <v>11.2092119750065</v>
      </c>
      <c r="R77">
        <v>-5.8208362532118603</v>
      </c>
      <c r="S77">
        <v>0</v>
      </c>
      <c r="T77" t="b">
        <v>1</v>
      </c>
      <c r="U77">
        <v>21.531778161023901</v>
      </c>
      <c r="V77">
        <v>1.0171957217044201</v>
      </c>
      <c r="W77">
        <v>1</v>
      </c>
      <c r="X77" t="b">
        <v>1</v>
      </c>
      <c r="Y77">
        <v>15.019787433573001</v>
      </c>
      <c r="Z77">
        <v>-3.5715754493548202</v>
      </c>
      <c r="AA77">
        <v>0</v>
      </c>
      <c r="AB77" t="b">
        <v>1</v>
      </c>
      <c r="AC77">
        <v>17.355852842809401</v>
      </c>
      <c r="AD77">
        <v>-1.35199087712632</v>
      </c>
      <c r="AE77">
        <v>0</v>
      </c>
      <c r="AF77" t="b">
        <v>1</v>
      </c>
      <c r="AG77">
        <v>15.5983653007847</v>
      </c>
      <c r="AH77">
        <v>-2.18333092171896</v>
      </c>
      <c r="AI77">
        <v>0</v>
      </c>
      <c r="AJ77" t="b">
        <v>1</v>
      </c>
    </row>
    <row r="78" spans="1:36" x14ac:dyDescent="0.2">
      <c r="A78" s="2">
        <v>76</v>
      </c>
      <c r="B78" t="s">
        <v>19</v>
      </c>
      <c r="C78" t="s">
        <v>18</v>
      </c>
      <c r="D78" t="str">
        <f t="shared" si="1"/>
        <v>PanCK-Vim-MUC1-_PanCK+Vim-MUC1-</v>
      </c>
      <c r="E78">
        <v>17.453543927007601</v>
      </c>
      <c r="F78">
        <v>-1.2953616135263</v>
      </c>
      <c r="G78">
        <v>0</v>
      </c>
      <c r="H78" t="b">
        <v>1</v>
      </c>
      <c r="I78">
        <v>36.157604619769003</v>
      </c>
      <c r="J78">
        <v>4.4693691226148697</v>
      </c>
      <c r="K78">
        <v>1</v>
      </c>
      <c r="L78" t="b">
        <v>1</v>
      </c>
      <c r="M78">
        <v>19.013346515076599</v>
      </c>
      <c r="N78">
        <v>-2.48001639680271E-2</v>
      </c>
      <c r="O78">
        <v>0.47</v>
      </c>
      <c r="P78" t="b">
        <v>0</v>
      </c>
      <c r="Q78">
        <v>23.794212218649498</v>
      </c>
      <c r="R78">
        <v>1.06865302759852</v>
      </c>
      <c r="S78">
        <v>1</v>
      </c>
      <c r="T78" t="b">
        <v>1</v>
      </c>
      <c r="U78">
        <v>19.9647826086957</v>
      </c>
      <c r="V78">
        <v>0.194735873366464</v>
      </c>
      <c r="W78">
        <v>0.67400000000000004</v>
      </c>
      <c r="X78" t="b">
        <v>0</v>
      </c>
      <c r="Y78">
        <v>17.069135290123</v>
      </c>
      <c r="Z78">
        <v>-0.92215281114849501</v>
      </c>
      <c r="AA78">
        <v>0</v>
      </c>
      <c r="AB78" t="b">
        <v>1</v>
      </c>
      <c r="AC78">
        <v>24.7153846153846</v>
      </c>
      <c r="AD78">
        <v>2.4698410394135499</v>
      </c>
      <c r="AE78">
        <v>1</v>
      </c>
      <c r="AF78" t="b">
        <v>1</v>
      </c>
      <c r="AG78">
        <v>17.954474800673001</v>
      </c>
      <c r="AH78">
        <v>-1.42106451572431</v>
      </c>
      <c r="AI78">
        <v>0</v>
      </c>
      <c r="AJ78" t="b">
        <v>1</v>
      </c>
    </row>
    <row r="79" spans="1:36" x14ac:dyDescent="0.2">
      <c r="A79" s="2">
        <v>77</v>
      </c>
      <c r="B79" t="s">
        <v>19</v>
      </c>
      <c r="C79" t="s">
        <v>19</v>
      </c>
      <c r="D79" t="str">
        <f t="shared" si="1"/>
        <v>PanCK-Vim-MUC1-_PanCK-Vim-MUC1-</v>
      </c>
      <c r="E79">
        <v>51.206160429564697</v>
      </c>
      <c r="F79">
        <v>14.1566655248653</v>
      </c>
      <c r="G79">
        <v>1</v>
      </c>
      <c r="H79" t="b">
        <v>1</v>
      </c>
      <c r="I79">
        <v>77.258258663499902</v>
      </c>
      <c r="J79">
        <v>14.5407456149371</v>
      </c>
      <c r="K79">
        <v>1</v>
      </c>
      <c r="L79" t="b">
        <v>1</v>
      </c>
      <c r="M79">
        <v>128.84183006535901</v>
      </c>
      <c r="N79">
        <v>10.141033081833999</v>
      </c>
      <c r="O79">
        <v>1</v>
      </c>
      <c r="P79" t="b">
        <v>1</v>
      </c>
      <c r="Q79">
        <v>126.362852833441</v>
      </c>
      <c r="R79">
        <v>18.3466936618509</v>
      </c>
      <c r="S79">
        <v>1</v>
      </c>
      <c r="T79" t="b">
        <v>1</v>
      </c>
      <c r="U79">
        <v>59.767658276125097</v>
      </c>
      <c r="V79">
        <v>4.0520808275198501</v>
      </c>
      <c r="W79">
        <v>1</v>
      </c>
      <c r="X79" t="b">
        <v>1</v>
      </c>
      <c r="Y79">
        <v>33.321015202119099</v>
      </c>
      <c r="Z79">
        <v>8.7081909120082805</v>
      </c>
      <c r="AA79">
        <v>1</v>
      </c>
      <c r="AB79" t="b">
        <v>1</v>
      </c>
      <c r="AC79">
        <v>64.119111816019</v>
      </c>
      <c r="AD79">
        <v>8.0304166531984595</v>
      </c>
      <c r="AE79">
        <v>1</v>
      </c>
      <c r="AF79" t="b">
        <v>1</v>
      </c>
      <c r="AG79">
        <v>31.248654104979799</v>
      </c>
      <c r="AH79">
        <v>7.5085168123021999</v>
      </c>
      <c r="AI79">
        <v>1</v>
      </c>
      <c r="AJ79" t="b">
        <v>1</v>
      </c>
    </row>
    <row r="80" spans="1:36" x14ac:dyDescent="0.2">
      <c r="A80" s="2">
        <v>78</v>
      </c>
      <c r="B80" t="s">
        <v>19</v>
      </c>
      <c r="C80" t="s">
        <v>20</v>
      </c>
      <c r="D80" t="str">
        <f t="shared" si="1"/>
        <v>PanCK-Vim-MUC1-_PanCK-Vim+MUC1+</v>
      </c>
      <c r="E80">
        <v>15.5101351351351</v>
      </c>
      <c r="F80">
        <v>-0.29782734089598101</v>
      </c>
      <c r="G80">
        <v>0.13200000000000001</v>
      </c>
      <c r="H80" t="b">
        <v>0</v>
      </c>
      <c r="I80">
        <v>7.9497378997029502</v>
      </c>
      <c r="J80">
        <v>-5.1609084319883696</v>
      </c>
      <c r="K80">
        <v>0</v>
      </c>
      <c r="L80" t="b">
        <v>1</v>
      </c>
      <c r="M80">
        <v>14.007769145394001</v>
      </c>
      <c r="N80">
        <v>-0.30644239405568802</v>
      </c>
      <c r="O80">
        <v>9.8000000000000004E-2</v>
      </c>
      <c r="P80" t="b">
        <v>0</v>
      </c>
      <c r="Q80">
        <v>15.966681720106401</v>
      </c>
      <c r="R80">
        <v>-0.81201326239493998</v>
      </c>
      <c r="S80">
        <v>8.0000000000000002E-3</v>
      </c>
      <c r="T80" t="b">
        <v>1</v>
      </c>
      <c r="U80">
        <v>16.729899665551802</v>
      </c>
      <c r="V80">
        <v>-0.37498237202087198</v>
      </c>
      <c r="W80">
        <v>0.126</v>
      </c>
      <c r="X80" t="b">
        <v>0</v>
      </c>
      <c r="Y80">
        <v>14.824945295404801</v>
      </c>
      <c r="Z80">
        <v>-0.31455399061032902</v>
      </c>
      <c r="AA80">
        <v>0.14199999999999999</v>
      </c>
      <c r="AB80" t="b">
        <v>0</v>
      </c>
      <c r="AC80">
        <v>11.303141928494</v>
      </c>
      <c r="AD80">
        <v>-0.86704533501630199</v>
      </c>
      <c r="AE80">
        <v>0</v>
      </c>
      <c r="AF80" t="b">
        <v>1</v>
      </c>
      <c r="AG80">
        <v>25.051707779886101</v>
      </c>
      <c r="AH80">
        <v>0.79996799487917603</v>
      </c>
      <c r="AI80">
        <v>0.99399999999999999</v>
      </c>
      <c r="AJ80" t="b">
        <v>1</v>
      </c>
    </row>
    <row r="81" spans="1:36" x14ac:dyDescent="0.2">
      <c r="A81" s="2">
        <v>79</v>
      </c>
      <c r="B81" t="s">
        <v>19</v>
      </c>
      <c r="C81" t="s">
        <v>21</v>
      </c>
      <c r="D81" t="str">
        <f t="shared" si="1"/>
        <v>PanCK-Vim-MUC1-_PanCK-Vim+MUC1-</v>
      </c>
      <c r="E81">
        <v>18.1429479900068</v>
      </c>
      <c r="F81">
        <v>-0.53785845671381005</v>
      </c>
      <c r="G81">
        <v>2.4E-2</v>
      </c>
      <c r="H81" t="b">
        <v>1</v>
      </c>
      <c r="I81">
        <v>19.796033898305101</v>
      </c>
      <c r="J81">
        <v>3.7420286367465E-2</v>
      </c>
      <c r="K81">
        <v>0.54</v>
      </c>
      <c r="L81" t="b">
        <v>0</v>
      </c>
      <c r="M81">
        <v>29.741363211951398</v>
      </c>
      <c r="N81">
        <v>1</v>
      </c>
      <c r="O81">
        <v>1</v>
      </c>
      <c r="P81" t="b">
        <v>1</v>
      </c>
      <c r="Q81">
        <v>26.5947888589398</v>
      </c>
      <c r="R81">
        <v>1.1262307498106601</v>
      </c>
      <c r="S81">
        <v>1</v>
      </c>
      <c r="T81" t="b">
        <v>1</v>
      </c>
      <c r="U81">
        <v>25.486956521739099</v>
      </c>
      <c r="V81">
        <v>0.705275567344536</v>
      </c>
      <c r="W81">
        <v>0.98399999999999999</v>
      </c>
      <c r="X81" t="b">
        <v>1</v>
      </c>
      <c r="Y81">
        <v>27.312781567769299</v>
      </c>
      <c r="Z81">
        <v>1.6175744030114101</v>
      </c>
      <c r="AA81">
        <v>1</v>
      </c>
      <c r="AB81" t="b">
        <v>1</v>
      </c>
      <c r="AC81">
        <v>15.997556234379299</v>
      </c>
      <c r="AD81">
        <v>-1.1497745867423701</v>
      </c>
      <c r="AE81">
        <v>0</v>
      </c>
      <c r="AF81" t="b">
        <v>1</v>
      </c>
      <c r="AG81">
        <v>19.518681094324201</v>
      </c>
      <c r="AH81">
        <v>7.9637411870939298E-2</v>
      </c>
      <c r="AI81">
        <v>0.64200000000000002</v>
      </c>
      <c r="AJ81" t="b">
        <v>0</v>
      </c>
    </row>
    <row r="82" spans="1:36" x14ac:dyDescent="0.2">
      <c r="A82" s="2">
        <v>80</v>
      </c>
      <c r="B82" t="s">
        <v>19</v>
      </c>
      <c r="C82" t="s">
        <v>22</v>
      </c>
      <c r="D82" t="str">
        <f t="shared" si="1"/>
        <v>PanCK-Vim-MUC1-_PanCK-Vim-MUC1+</v>
      </c>
      <c r="E82">
        <v>34.016786173928999</v>
      </c>
      <c r="F82">
        <v>3.0120359628770199</v>
      </c>
      <c r="G82">
        <v>1</v>
      </c>
      <c r="H82" t="b">
        <v>1</v>
      </c>
      <c r="I82">
        <v>15.2427710158116</v>
      </c>
      <c r="J82">
        <v>-2.17996621285902</v>
      </c>
      <c r="K82">
        <v>0</v>
      </c>
      <c r="L82" t="b">
        <v>1</v>
      </c>
      <c r="M82">
        <v>24.018410417602201</v>
      </c>
      <c r="N82">
        <v>0.64820938577359</v>
      </c>
      <c r="O82">
        <v>0.98399999999999999</v>
      </c>
      <c r="P82" t="b">
        <v>1</v>
      </c>
      <c r="Q82">
        <v>38.048699933945798</v>
      </c>
      <c r="R82">
        <v>6.1211124401913803</v>
      </c>
      <c r="S82">
        <v>1</v>
      </c>
      <c r="T82" t="b">
        <v>1</v>
      </c>
      <c r="U82">
        <v>23.729235382308801</v>
      </c>
      <c r="V82">
        <v>0.38650306748466301</v>
      </c>
      <c r="W82">
        <v>0.95399999999999996</v>
      </c>
      <c r="X82" t="b">
        <v>1</v>
      </c>
      <c r="Y82">
        <v>14.1492036028701</v>
      </c>
      <c r="Z82">
        <v>-0.81500403334229798</v>
      </c>
      <c r="AA82">
        <v>6.0000000000000001E-3</v>
      </c>
      <c r="AB82" t="b">
        <v>1</v>
      </c>
      <c r="AC82">
        <v>31.403076923076899</v>
      </c>
      <c r="AD82">
        <v>1.4780114722753299</v>
      </c>
      <c r="AE82">
        <v>1</v>
      </c>
      <c r="AF82" t="b">
        <v>1</v>
      </c>
      <c r="AG82">
        <v>24.371654083733699</v>
      </c>
      <c r="AH82">
        <v>1.1668732716696799</v>
      </c>
      <c r="AI82">
        <v>1</v>
      </c>
      <c r="AJ82" t="b">
        <v>1</v>
      </c>
    </row>
    <row r="83" spans="1:36" x14ac:dyDescent="0.2">
      <c r="A83" s="2">
        <v>81</v>
      </c>
      <c r="B83" t="s">
        <v>19</v>
      </c>
      <c r="C83" t="s">
        <v>23</v>
      </c>
      <c r="D83" t="str">
        <f t="shared" si="1"/>
        <v>PanCK-Vim-MUC1-_aSMA+CD90+PDGFRb+PDPN+CAV1+</v>
      </c>
      <c r="E83">
        <v>8.0502241487371595</v>
      </c>
      <c r="F83">
        <v>-9.4494753510711806</v>
      </c>
      <c r="G83">
        <v>0</v>
      </c>
      <c r="H83" t="b">
        <v>1</v>
      </c>
      <c r="I83">
        <v>1.5523170373273201</v>
      </c>
      <c r="J83">
        <v>-4.02092050209201</v>
      </c>
      <c r="K83">
        <v>0</v>
      </c>
      <c r="L83" t="b">
        <v>1</v>
      </c>
      <c r="M83">
        <v>5.7136066547831303</v>
      </c>
      <c r="N83">
        <v>-1.4485036921881</v>
      </c>
      <c r="O83">
        <v>0</v>
      </c>
      <c r="P83" t="b">
        <v>1</v>
      </c>
      <c r="Q83">
        <v>4.7706959706959697</v>
      </c>
      <c r="R83">
        <v>-2.4987504462692001</v>
      </c>
      <c r="S83">
        <v>0</v>
      </c>
      <c r="T83" t="b">
        <v>1</v>
      </c>
      <c r="U83">
        <v>12.136645962732899</v>
      </c>
      <c r="V83">
        <v>-0.83387270765911503</v>
      </c>
      <c r="W83">
        <v>1.4E-2</v>
      </c>
      <c r="X83" t="b">
        <v>1</v>
      </c>
      <c r="Y83">
        <v>4.3839481087839998</v>
      </c>
      <c r="Z83">
        <v>-2.6005760921747498</v>
      </c>
      <c r="AA83">
        <v>0</v>
      </c>
      <c r="AB83" t="b">
        <v>1</v>
      </c>
      <c r="AC83">
        <v>13.639720279720301</v>
      </c>
      <c r="AD83">
        <v>-0.78961152335224005</v>
      </c>
      <c r="AE83">
        <v>0.01</v>
      </c>
      <c r="AF83" t="b">
        <v>1</v>
      </c>
      <c r="AG83">
        <v>11.713421658986199</v>
      </c>
      <c r="AH83">
        <v>-1.83262165475836</v>
      </c>
      <c r="AI83">
        <v>0</v>
      </c>
      <c r="AJ83" t="b">
        <v>1</v>
      </c>
    </row>
    <row r="84" spans="1:36" x14ac:dyDescent="0.2">
      <c r="A84" s="2">
        <v>82</v>
      </c>
      <c r="B84" t="s">
        <v>19</v>
      </c>
      <c r="C84" t="s">
        <v>24</v>
      </c>
      <c r="D84" t="str">
        <f t="shared" si="1"/>
        <v>PanCK-Vim-MUC1-_aSMA+CD90+PDGFRb-PDPN+CAV1+</v>
      </c>
      <c r="E84">
        <v>16.6450230718523</v>
      </c>
      <c r="F84">
        <v>-0.57583211622722796</v>
      </c>
      <c r="G84">
        <v>0.06</v>
      </c>
      <c r="H84" t="b">
        <v>0</v>
      </c>
      <c r="I84">
        <v>6.4260381355932203</v>
      </c>
      <c r="J84">
        <v>-2.6431924882629199</v>
      </c>
      <c r="K84">
        <v>0</v>
      </c>
      <c r="L84" t="b">
        <v>1</v>
      </c>
      <c r="M84">
        <v>3.36694677871149</v>
      </c>
      <c r="N84">
        <v>-1.08092485549133</v>
      </c>
      <c r="O84">
        <v>0</v>
      </c>
      <c r="P84" t="b">
        <v>1</v>
      </c>
      <c r="Q84">
        <v>11.2251669898729</v>
      </c>
      <c r="R84">
        <v>-2.3931853527499101</v>
      </c>
      <c r="S84">
        <v>0</v>
      </c>
      <c r="T84" t="b">
        <v>1</v>
      </c>
      <c r="U84">
        <v>0</v>
      </c>
      <c r="V84" t="s">
        <v>25</v>
      </c>
      <c r="W84">
        <v>2E-3</v>
      </c>
      <c r="X84" t="b">
        <v>1</v>
      </c>
      <c r="Y84">
        <v>0</v>
      </c>
      <c r="Z84" t="s">
        <v>25</v>
      </c>
      <c r="AA84">
        <v>2E-3</v>
      </c>
      <c r="AB84" t="b">
        <v>1</v>
      </c>
      <c r="AC84">
        <v>0</v>
      </c>
      <c r="AD84" t="s">
        <v>25</v>
      </c>
      <c r="AE84">
        <v>2E-3</v>
      </c>
      <c r="AF84" t="b">
        <v>1</v>
      </c>
      <c r="AG84">
        <v>0</v>
      </c>
      <c r="AH84" t="s">
        <v>25</v>
      </c>
      <c r="AI84">
        <v>2E-3</v>
      </c>
      <c r="AJ84" t="b">
        <v>1</v>
      </c>
    </row>
    <row r="85" spans="1:36" x14ac:dyDescent="0.2">
      <c r="A85" s="2">
        <v>83</v>
      </c>
      <c r="B85" t="s">
        <v>19</v>
      </c>
      <c r="C85" t="s">
        <v>26</v>
      </c>
      <c r="D85" t="str">
        <f t="shared" si="1"/>
        <v>PanCK-Vim-MUC1-_aSMA+CD90+PDGFRb-PDPN-CAV1+</v>
      </c>
      <c r="E85">
        <v>9.9144689483672508</v>
      </c>
      <c r="F85">
        <v>-2.4401990923729899</v>
      </c>
      <c r="G85">
        <v>0</v>
      </c>
      <c r="H85" t="b">
        <v>1</v>
      </c>
      <c r="I85">
        <v>4.8837555581078602</v>
      </c>
      <c r="J85">
        <v>-8.0534730212560799</v>
      </c>
      <c r="K85">
        <v>0</v>
      </c>
      <c r="L85" t="b">
        <v>1</v>
      </c>
      <c r="M85">
        <v>1.44297719087635</v>
      </c>
      <c r="N85">
        <v>-1.57699560025142</v>
      </c>
      <c r="O85">
        <v>0</v>
      </c>
      <c r="P85" t="b">
        <v>1</v>
      </c>
      <c r="Q85">
        <v>7.3679301147112302</v>
      </c>
      <c r="R85">
        <v>-5.3203176704169799</v>
      </c>
      <c r="S85">
        <v>0</v>
      </c>
      <c r="T85" t="b">
        <v>1</v>
      </c>
      <c r="U85">
        <v>6.4728778467908903</v>
      </c>
      <c r="V85">
        <v>-0.86408180656156997</v>
      </c>
      <c r="W85">
        <v>0</v>
      </c>
      <c r="X85" t="b">
        <v>1</v>
      </c>
      <c r="Y85">
        <v>14.9067380970346</v>
      </c>
      <c r="Z85">
        <v>-0.58045977011494498</v>
      </c>
      <c r="AA85">
        <v>3.5999999999999997E-2</v>
      </c>
      <c r="AB85" t="b">
        <v>1</v>
      </c>
      <c r="AC85">
        <v>6.6175066312997304</v>
      </c>
      <c r="AD85">
        <v>-1.24809776343094</v>
      </c>
      <c r="AE85">
        <v>0</v>
      </c>
      <c r="AF85" t="b">
        <v>1</v>
      </c>
      <c r="AG85">
        <v>13.419493882091199</v>
      </c>
      <c r="AH85">
        <v>-1.64232524621665</v>
      </c>
      <c r="AI85">
        <v>0</v>
      </c>
      <c r="AJ85" t="b">
        <v>1</v>
      </c>
    </row>
    <row r="86" spans="1:36" x14ac:dyDescent="0.2">
      <c r="A86" s="2">
        <v>84</v>
      </c>
      <c r="B86" t="s">
        <v>19</v>
      </c>
      <c r="C86" t="s">
        <v>27</v>
      </c>
      <c r="D86" t="str">
        <f t="shared" si="1"/>
        <v>PanCK-Vim-MUC1-_aSMA+CD90+PDGFRb-PDPN-CAV1-</v>
      </c>
      <c r="E86">
        <v>13.7983723219017</v>
      </c>
      <c r="F86">
        <v>-2.4226804123710899</v>
      </c>
      <c r="G86">
        <v>0</v>
      </c>
      <c r="H86" t="b">
        <v>1</v>
      </c>
      <c r="I86">
        <v>12.158667779046301</v>
      </c>
      <c r="J86">
        <v>-3.0643884699716701</v>
      </c>
      <c r="K86">
        <v>0</v>
      </c>
      <c r="L86" t="b">
        <v>1</v>
      </c>
      <c r="M86">
        <v>8.8382352941176503</v>
      </c>
      <c r="N86">
        <v>-0.34715025906735703</v>
      </c>
      <c r="O86">
        <v>5.1999999999999998E-2</v>
      </c>
      <c r="P86" t="b">
        <v>0</v>
      </c>
      <c r="Q86">
        <v>11.5902488316281</v>
      </c>
      <c r="R86">
        <v>-2.06549001393403</v>
      </c>
      <c r="S86">
        <v>0</v>
      </c>
      <c r="T86" t="b">
        <v>1</v>
      </c>
      <c r="U86">
        <v>9.5576086956521706</v>
      </c>
      <c r="V86">
        <v>-0.87043795620437603</v>
      </c>
      <c r="W86">
        <v>0</v>
      </c>
      <c r="X86" t="b">
        <v>1</v>
      </c>
      <c r="Y86">
        <v>14.4987964989059</v>
      </c>
      <c r="Z86">
        <v>-0.87955932708054696</v>
      </c>
      <c r="AA86">
        <v>4.0000000000000001E-3</v>
      </c>
      <c r="AB86" t="b">
        <v>1</v>
      </c>
      <c r="AC86">
        <v>14.175000000000001</v>
      </c>
      <c r="AD86">
        <v>-0.38201920279313301</v>
      </c>
      <c r="AE86">
        <v>7.0000000000000007E-2</v>
      </c>
      <c r="AF86" t="b">
        <v>0</v>
      </c>
      <c r="AG86">
        <v>8.1098940779971098</v>
      </c>
      <c r="AH86">
        <v>-3.3484019071163802</v>
      </c>
      <c r="AI86">
        <v>0</v>
      </c>
      <c r="AJ86" t="b">
        <v>1</v>
      </c>
    </row>
    <row r="87" spans="1:36" x14ac:dyDescent="0.2">
      <c r="A87" s="2">
        <v>85</v>
      </c>
      <c r="B87" t="s">
        <v>19</v>
      </c>
      <c r="C87" t="s">
        <v>28</v>
      </c>
      <c r="D87" t="str">
        <f t="shared" si="1"/>
        <v>PanCK-Vim-MUC1-_aSMA+CD90-PDGFRb-PDPN-CAV1+</v>
      </c>
      <c r="E87">
        <v>5.6976006618863799</v>
      </c>
      <c r="F87">
        <v>-1.39324851996472</v>
      </c>
      <c r="G87">
        <v>0</v>
      </c>
      <c r="H87" t="b">
        <v>1</v>
      </c>
      <c r="I87">
        <v>7.6337340020754096</v>
      </c>
      <c r="J87">
        <v>-3.1690112026190298</v>
      </c>
      <c r="K87">
        <v>0</v>
      </c>
      <c r="L87" t="b">
        <v>1</v>
      </c>
      <c r="M87">
        <v>4.6919026870007299</v>
      </c>
      <c r="N87">
        <v>-3.1660680936646699</v>
      </c>
      <c r="O87">
        <v>0</v>
      </c>
      <c r="P87" t="b">
        <v>1</v>
      </c>
      <c r="Q87">
        <v>12.7786499215071</v>
      </c>
      <c r="R87">
        <v>-1.9092722663231001</v>
      </c>
      <c r="S87">
        <v>0</v>
      </c>
      <c r="T87" t="b">
        <v>1</v>
      </c>
      <c r="U87">
        <v>6.9509881422924904</v>
      </c>
      <c r="V87">
        <v>-0.81543116490166101</v>
      </c>
      <c r="W87">
        <v>0</v>
      </c>
      <c r="X87" t="b">
        <v>1</v>
      </c>
      <c r="Y87">
        <v>24.194310722100699</v>
      </c>
      <c r="Z87">
        <v>0.60041556780947902</v>
      </c>
      <c r="AA87">
        <v>0.98</v>
      </c>
      <c r="AB87" t="b">
        <v>1</v>
      </c>
      <c r="AC87">
        <v>8.2472727272727298</v>
      </c>
      <c r="AD87">
        <v>-1.8928054856163099</v>
      </c>
      <c r="AE87">
        <v>0</v>
      </c>
      <c r="AF87" t="b">
        <v>1</v>
      </c>
      <c r="AG87">
        <v>14.141577060931899</v>
      </c>
      <c r="AH87">
        <v>-0.78616457930570105</v>
      </c>
      <c r="AI87">
        <v>0</v>
      </c>
      <c r="AJ87" t="b">
        <v>1</v>
      </c>
    </row>
    <row r="88" spans="1:36" x14ac:dyDescent="0.2">
      <c r="A88" s="2">
        <v>86</v>
      </c>
      <c r="B88" t="s">
        <v>19</v>
      </c>
      <c r="C88" t="s">
        <v>29</v>
      </c>
      <c r="D88" t="str">
        <f t="shared" si="1"/>
        <v>PanCK-Vim-MUC1-_aSMA+CD90-PDGFRb-PDPN-CAV1-</v>
      </c>
      <c r="E88">
        <v>11.4479568854569</v>
      </c>
      <c r="F88">
        <v>-1.75155248144597</v>
      </c>
      <c r="G88">
        <v>0</v>
      </c>
      <c r="H88" t="b">
        <v>1</v>
      </c>
      <c r="I88">
        <v>19.4489596948724</v>
      </c>
      <c r="J88">
        <v>-0.19928931003850101</v>
      </c>
      <c r="K88">
        <v>0.28799999999999998</v>
      </c>
      <c r="L88" t="b">
        <v>0</v>
      </c>
      <c r="M88">
        <v>15.643723308083199</v>
      </c>
      <c r="N88">
        <v>-2.04387528808107</v>
      </c>
      <c r="O88">
        <v>0</v>
      </c>
      <c r="P88" t="b">
        <v>1</v>
      </c>
      <c r="Q88">
        <v>22.0716381191864</v>
      </c>
      <c r="R88">
        <v>0.71479685757991496</v>
      </c>
      <c r="S88">
        <v>0.99399999999999999</v>
      </c>
      <c r="T88" t="b">
        <v>1</v>
      </c>
      <c r="U88">
        <v>12.2018091625328</v>
      </c>
      <c r="V88">
        <v>-3.2510884843497698</v>
      </c>
      <c r="W88">
        <v>0</v>
      </c>
      <c r="X88" t="b">
        <v>1</v>
      </c>
      <c r="Y88">
        <v>14.8044970949974</v>
      </c>
      <c r="Z88">
        <v>-2.7655200488499498</v>
      </c>
      <c r="AA88">
        <v>0</v>
      </c>
      <c r="AB88" t="b">
        <v>1</v>
      </c>
      <c r="AC88">
        <v>13.217937520994299</v>
      </c>
      <c r="AD88">
        <v>-2.5728901060849299</v>
      </c>
      <c r="AE88">
        <v>0</v>
      </c>
      <c r="AF88" t="b">
        <v>1</v>
      </c>
      <c r="AG88">
        <v>14.7345445075077</v>
      </c>
      <c r="AH88">
        <v>-5.0232122983599199</v>
      </c>
      <c r="AI88">
        <v>0</v>
      </c>
      <c r="AJ88" t="b">
        <v>1</v>
      </c>
    </row>
    <row r="89" spans="1:36" x14ac:dyDescent="0.2">
      <c r="A89" s="2">
        <v>87</v>
      </c>
      <c r="B89" t="s">
        <v>19</v>
      </c>
      <c r="C89" t="s">
        <v>30</v>
      </c>
      <c r="D89" t="str">
        <f t="shared" si="1"/>
        <v>PanCK-Vim-MUC1-_CD90+PDGFRb-PDPN-CAV1-</v>
      </c>
      <c r="E89">
        <v>19.137006319967199</v>
      </c>
      <c r="F89">
        <v>-0.52267754715865</v>
      </c>
      <c r="G89">
        <v>0.08</v>
      </c>
      <c r="H89" t="b">
        <v>0</v>
      </c>
      <c r="I89">
        <v>27.881109578242</v>
      </c>
      <c r="J89">
        <v>4.6753228324108402</v>
      </c>
      <c r="K89">
        <v>1</v>
      </c>
      <c r="L89" t="b">
        <v>1</v>
      </c>
      <c r="M89">
        <v>25.068449197861</v>
      </c>
      <c r="N89">
        <v>0.54337899543378898</v>
      </c>
      <c r="O89">
        <v>0.95399999999999996</v>
      </c>
      <c r="P89" t="b">
        <v>1</v>
      </c>
      <c r="Q89">
        <v>19.261366084895499</v>
      </c>
      <c r="R89">
        <v>-0.186088098974491</v>
      </c>
      <c r="S89">
        <v>0.28199999999999997</v>
      </c>
      <c r="T89" t="b">
        <v>0</v>
      </c>
      <c r="U89">
        <v>11.3275362318841</v>
      </c>
      <c r="V89">
        <v>-0.86487638533674505</v>
      </c>
      <c r="W89">
        <v>4.0000000000000001E-3</v>
      </c>
      <c r="X89" t="b">
        <v>1</v>
      </c>
      <c r="Y89">
        <v>12.852319921404</v>
      </c>
      <c r="Z89">
        <v>-1.7674364972160901</v>
      </c>
      <c r="AA89">
        <v>0</v>
      </c>
      <c r="AB89" t="b">
        <v>1</v>
      </c>
      <c r="AC89">
        <v>0</v>
      </c>
      <c r="AD89" t="s">
        <v>25</v>
      </c>
      <c r="AE89">
        <v>2E-3</v>
      </c>
      <c r="AF89" t="b">
        <v>1</v>
      </c>
      <c r="AG89">
        <v>12.360282258064499</v>
      </c>
      <c r="AH89">
        <v>-1.1860011036122</v>
      </c>
      <c r="AI89">
        <v>0</v>
      </c>
      <c r="AJ89" t="b">
        <v>1</v>
      </c>
    </row>
    <row r="90" spans="1:36" x14ac:dyDescent="0.2">
      <c r="A90" s="2">
        <v>88</v>
      </c>
      <c r="B90" t="s">
        <v>19</v>
      </c>
      <c r="C90" t="s">
        <v>31</v>
      </c>
      <c r="D90" t="str">
        <f t="shared" si="1"/>
        <v>PanCK-Vim-MUC1-_CD90-PDGFRb+PDPN-CAV1-</v>
      </c>
      <c r="E90">
        <v>20.8431766742112</v>
      </c>
      <c r="F90">
        <v>0.20171848239426199</v>
      </c>
      <c r="G90">
        <v>0.77400000000000002</v>
      </c>
      <c r="H90" t="b">
        <v>0</v>
      </c>
      <c r="I90">
        <v>25.5762711864407</v>
      </c>
      <c r="J90">
        <v>0.233324814720164</v>
      </c>
      <c r="K90">
        <v>0.72399999999999998</v>
      </c>
      <c r="L90" t="b">
        <v>0</v>
      </c>
      <c r="M90">
        <v>53.029411764705898</v>
      </c>
      <c r="N90">
        <v>1.3550295857988199</v>
      </c>
      <c r="O90">
        <v>1</v>
      </c>
      <c r="P90" t="b">
        <v>1</v>
      </c>
      <c r="Q90">
        <v>3.8723181580324399</v>
      </c>
      <c r="R90">
        <v>-0.51591712986356697</v>
      </c>
      <c r="S90">
        <v>3.7999999999999999E-2</v>
      </c>
      <c r="T90" t="b">
        <v>1</v>
      </c>
      <c r="U90">
        <v>27.186086956521699</v>
      </c>
      <c r="V90">
        <v>0.43257045583506698</v>
      </c>
      <c r="W90">
        <v>0.92600000000000005</v>
      </c>
      <c r="X90" t="b">
        <v>0</v>
      </c>
      <c r="Y90">
        <v>19.979464736576301</v>
      </c>
      <c r="Z90">
        <v>0.18098198160359399</v>
      </c>
      <c r="AA90">
        <v>0.78200000000000003</v>
      </c>
      <c r="AB90" t="b">
        <v>0</v>
      </c>
      <c r="AC90">
        <v>6.0682274247491597</v>
      </c>
      <c r="AD90">
        <v>-1.14536471200104</v>
      </c>
      <c r="AE90">
        <v>4.0000000000000001E-3</v>
      </c>
      <c r="AF90" t="b">
        <v>1</v>
      </c>
      <c r="AG90">
        <v>19.334347737877899</v>
      </c>
      <c r="AH90">
        <v>3.9147861417667303E-2</v>
      </c>
      <c r="AI90">
        <v>0.52600000000000002</v>
      </c>
      <c r="AJ90" t="b">
        <v>0</v>
      </c>
    </row>
    <row r="91" spans="1:36" x14ac:dyDescent="0.2">
      <c r="A91" s="2">
        <v>89</v>
      </c>
      <c r="B91" t="s">
        <v>19</v>
      </c>
      <c r="C91" t="s">
        <v>32</v>
      </c>
      <c r="D91" t="str">
        <f t="shared" si="1"/>
        <v>PanCK-Vim-MUC1-_CD90-PDGFRb-PDPN+CAV1-</v>
      </c>
      <c r="E91">
        <v>18.8291385635784</v>
      </c>
      <c r="F91">
        <v>-0.68410652535140604</v>
      </c>
      <c r="G91">
        <v>2.4E-2</v>
      </c>
      <c r="H91" t="b">
        <v>1</v>
      </c>
      <c r="I91">
        <v>29.8609557924166</v>
      </c>
      <c r="J91">
        <v>4.8816341200431799</v>
      </c>
      <c r="K91">
        <v>1</v>
      </c>
      <c r="L91" t="b">
        <v>1</v>
      </c>
      <c r="M91">
        <v>25.347391786903401</v>
      </c>
      <c r="N91">
        <v>1.0558971492453799</v>
      </c>
      <c r="O91">
        <v>1</v>
      </c>
      <c r="P91" t="b">
        <v>1</v>
      </c>
      <c r="Q91">
        <v>19.818651294061102</v>
      </c>
      <c r="R91">
        <v>-1.55446027189515E-2</v>
      </c>
      <c r="S91">
        <v>0.498</v>
      </c>
      <c r="T91" t="b">
        <v>0</v>
      </c>
      <c r="U91">
        <v>13.2154589371981</v>
      </c>
      <c r="V91">
        <v>-0.52794531564133296</v>
      </c>
      <c r="W91">
        <v>1.4E-2</v>
      </c>
      <c r="X91" t="b">
        <v>1</v>
      </c>
      <c r="Y91">
        <v>13.4091630196937</v>
      </c>
      <c r="Z91">
        <v>-1.7318877990018899</v>
      </c>
      <c r="AA91">
        <v>0</v>
      </c>
      <c r="AB91" t="b">
        <v>1</v>
      </c>
      <c r="AC91">
        <v>14.2741258741259</v>
      </c>
      <c r="AD91">
        <v>-0.80314617919541897</v>
      </c>
      <c r="AE91">
        <v>0</v>
      </c>
      <c r="AF91" t="b">
        <v>1</v>
      </c>
      <c r="AG91">
        <v>28.617866004962799</v>
      </c>
      <c r="AH91">
        <v>0.862429495116246</v>
      </c>
      <c r="AI91">
        <v>1</v>
      </c>
      <c r="AJ91" t="b">
        <v>1</v>
      </c>
    </row>
    <row r="92" spans="1:36" x14ac:dyDescent="0.2">
      <c r="A92" s="2">
        <v>90</v>
      </c>
      <c r="B92" t="s">
        <v>19</v>
      </c>
      <c r="C92" t="s">
        <v>33</v>
      </c>
      <c r="D92" t="str">
        <f t="shared" si="1"/>
        <v>PanCK-Vim-MUC1-_CD90-PDGFRb-PDPN-CAV1+</v>
      </c>
      <c r="E92">
        <v>15.98641431819</v>
      </c>
      <c r="F92">
        <v>-0.90926275992438299</v>
      </c>
      <c r="G92">
        <v>0</v>
      </c>
      <c r="H92" t="b">
        <v>1</v>
      </c>
      <c r="I92">
        <v>20.8747507477567</v>
      </c>
      <c r="J92">
        <v>0.27001030573686102</v>
      </c>
      <c r="K92">
        <v>0.82799999999999996</v>
      </c>
      <c r="L92" t="b">
        <v>0</v>
      </c>
      <c r="M92">
        <v>19.998926577930401</v>
      </c>
      <c r="N92">
        <v>0.219512195121953</v>
      </c>
      <c r="O92">
        <v>0.74199999999999999</v>
      </c>
      <c r="P92" t="b">
        <v>0</v>
      </c>
      <c r="Q92">
        <v>13.553113553113601</v>
      </c>
      <c r="R92">
        <v>-2.6632019633318502</v>
      </c>
      <c r="S92">
        <v>0</v>
      </c>
      <c r="T92" t="b">
        <v>1</v>
      </c>
      <c r="U92">
        <v>21.588951406649599</v>
      </c>
      <c r="V92">
        <v>0.46258784621744198</v>
      </c>
      <c r="W92">
        <v>0.89600000000000002</v>
      </c>
      <c r="X92" t="b">
        <v>0</v>
      </c>
      <c r="Y92">
        <v>17.511966630196898</v>
      </c>
      <c r="Z92">
        <v>-0.20795391191228499</v>
      </c>
      <c r="AA92">
        <v>0.28399999999999997</v>
      </c>
      <c r="AB92" t="b">
        <v>0</v>
      </c>
      <c r="AC92">
        <v>17.734520025429099</v>
      </c>
      <c r="AD92">
        <v>-0.31940626717977</v>
      </c>
      <c r="AE92">
        <v>0.16600000000000001</v>
      </c>
      <c r="AF92" t="b">
        <v>0</v>
      </c>
      <c r="AG92">
        <v>13.4616935483871</v>
      </c>
      <c r="AH92">
        <v>-0.82408795602199103</v>
      </c>
      <c r="AI92">
        <v>4.0000000000000001E-3</v>
      </c>
      <c r="AJ92" t="b">
        <v>1</v>
      </c>
    </row>
    <row r="93" spans="1:36" x14ac:dyDescent="0.2">
      <c r="A93" s="2">
        <v>91</v>
      </c>
      <c r="B93" t="s">
        <v>20</v>
      </c>
      <c r="C93" t="s">
        <v>15</v>
      </c>
      <c r="D93" t="str">
        <f t="shared" si="1"/>
        <v>PanCK-Vim+MUC1+_PanCK+Vim+MUC1+</v>
      </c>
      <c r="E93">
        <v>5.5446859903381602</v>
      </c>
      <c r="F93">
        <v>-0.38248847926267299</v>
      </c>
      <c r="G93">
        <v>0.14399999999999999</v>
      </c>
      <c r="H93" t="b">
        <v>0</v>
      </c>
      <c r="I93">
        <v>35.002577319587601</v>
      </c>
      <c r="J93">
        <v>5.45917588706609</v>
      </c>
      <c r="K93">
        <v>1</v>
      </c>
      <c r="L93" t="b">
        <v>1</v>
      </c>
      <c r="M93">
        <v>20.385838456646201</v>
      </c>
      <c r="N93">
        <v>8.4847692508824707E-2</v>
      </c>
      <c r="O93">
        <v>0.56599999999999995</v>
      </c>
      <c r="P93" t="b">
        <v>0</v>
      </c>
      <c r="Q93">
        <v>25.231799964108401</v>
      </c>
      <c r="R93">
        <v>0.89121763724707803</v>
      </c>
      <c r="S93">
        <v>0.996</v>
      </c>
      <c r="T93" t="b">
        <v>1</v>
      </c>
      <c r="U93">
        <v>16.4311514572384</v>
      </c>
      <c r="V93">
        <v>-0.51985512870262496</v>
      </c>
      <c r="W93">
        <v>7.0000000000000007E-2</v>
      </c>
      <c r="X93" t="b">
        <v>0</v>
      </c>
      <c r="Y93">
        <v>148.493150684932</v>
      </c>
      <c r="Z93">
        <v>3.89338971733808</v>
      </c>
      <c r="AA93">
        <v>1</v>
      </c>
      <c r="AB93" t="b">
        <v>1</v>
      </c>
      <c r="AC93">
        <v>11.084927475299599</v>
      </c>
      <c r="AD93">
        <v>-1.3282552457602701</v>
      </c>
      <c r="AE93">
        <v>0</v>
      </c>
      <c r="AF93" t="b">
        <v>1</v>
      </c>
      <c r="AG93">
        <v>13.251667677380199</v>
      </c>
      <c r="AH93">
        <v>-0.29785853341985702</v>
      </c>
      <c r="AI93">
        <v>0.222</v>
      </c>
      <c r="AJ93" t="b">
        <v>0</v>
      </c>
    </row>
    <row r="94" spans="1:36" x14ac:dyDescent="0.2">
      <c r="A94" s="2">
        <v>92</v>
      </c>
      <c r="B94" t="s">
        <v>20</v>
      </c>
      <c r="C94" t="s">
        <v>16</v>
      </c>
      <c r="D94" t="str">
        <f t="shared" si="1"/>
        <v>PanCK-Vim+MUC1+_PanCK+Vim+MUC1-</v>
      </c>
      <c r="E94">
        <v>5.8858974358974399</v>
      </c>
      <c r="F94">
        <v>-0.31960939561889701</v>
      </c>
      <c r="G94">
        <v>0.03</v>
      </c>
      <c r="H94" t="b">
        <v>1</v>
      </c>
      <c r="I94">
        <v>19.705154639175301</v>
      </c>
      <c r="J94">
        <v>-4.0907400520645096E-3</v>
      </c>
      <c r="K94">
        <v>0.48399999999999999</v>
      </c>
      <c r="L94" t="b">
        <v>0</v>
      </c>
      <c r="M94">
        <v>21.3047455688965</v>
      </c>
      <c r="N94">
        <v>0.214454045561666</v>
      </c>
      <c r="O94">
        <v>0.77800000000000002</v>
      </c>
      <c r="P94" t="b">
        <v>0</v>
      </c>
      <c r="Q94">
        <v>5.6316590563165896</v>
      </c>
      <c r="R94">
        <v>-1.08116545265349</v>
      </c>
      <c r="S94">
        <v>0</v>
      </c>
      <c r="T94" t="b">
        <v>1</v>
      </c>
      <c r="U94">
        <v>12.228422425032599</v>
      </c>
      <c r="V94">
        <v>-0.67914028017654704</v>
      </c>
      <c r="W94">
        <v>4.0000000000000001E-3</v>
      </c>
      <c r="X94" t="b">
        <v>1</v>
      </c>
      <c r="Y94">
        <v>0</v>
      </c>
      <c r="Z94">
        <v>-0.17757889778615099</v>
      </c>
      <c r="AA94">
        <v>2E-3</v>
      </c>
      <c r="AB94" t="b">
        <v>1</v>
      </c>
      <c r="AC94">
        <v>17.9944646042192</v>
      </c>
      <c r="AD94">
        <v>-0.244813278008298</v>
      </c>
      <c r="AE94">
        <v>0.21</v>
      </c>
      <c r="AF94" t="b">
        <v>0</v>
      </c>
      <c r="AG94">
        <v>4.1199095022624403</v>
      </c>
      <c r="AH94">
        <v>-0.53160679476468997</v>
      </c>
      <c r="AI94">
        <v>4.2000000000000003E-2</v>
      </c>
      <c r="AJ94" t="b">
        <v>1</v>
      </c>
    </row>
    <row r="95" spans="1:36" x14ac:dyDescent="0.2">
      <c r="A95" s="2">
        <v>93</v>
      </c>
      <c r="B95" t="s">
        <v>20</v>
      </c>
      <c r="C95" t="s">
        <v>17</v>
      </c>
      <c r="D95" t="str">
        <f t="shared" si="1"/>
        <v>PanCK-Vim+MUC1+_PanCK+Vim-MUC1+</v>
      </c>
      <c r="E95">
        <v>8.41282722513089</v>
      </c>
      <c r="F95">
        <v>-1.6995305164319201</v>
      </c>
      <c r="G95">
        <v>0</v>
      </c>
      <c r="H95" t="b">
        <v>1</v>
      </c>
      <c r="I95">
        <v>14.0973384467661</v>
      </c>
      <c r="J95">
        <v>-5.3167837534683002</v>
      </c>
      <c r="K95">
        <v>0</v>
      </c>
      <c r="L95" t="b">
        <v>1</v>
      </c>
      <c r="M95">
        <v>8.4443998394219193</v>
      </c>
      <c r="N95">
        <v>-3.6822186512994302</v>
      </c>
      <c r="O95">
        <v>0</v>
      </c>
      <c r="P95" t="b">
        <v>1</v>
      </c>
      <c r="Q95">
        <v>11.3531658959184</v>
      </c>
      <c r="R95">
        <v>-4.1470125291192002</v>
      </c>
      <c r="S95">
        <v>0</v>
      </c>
      <c r="T95" t="b">
        <v>1</v>
      </c>
      <c r="U95">
        <v>23.2208125903324</v>
      </c>
      <c r="V95">
        <v>0.983448093220331</v>
      </c>
      <c r="W95">
        <v>1</v>
      </c>
      <c r="X95" t="b">
        <v>1</v>
      </c>
      <c r="Y95">
        <v>11.6142857142857</v>
      </c>
      <c r="Z95">
        <v>-0.759652209916161</v>
      </c>
      <c r="AA95">
        <v>6.0000000000000001E-3</v>
      </c>
      <c r="AB95" t="b">
        <v>1</v>
      </c>
      <c r="AC95">
        <v>10.069197795468501</v>
      </c>
      <c r="AD95">
        <v>-3.4680616335085799</v>
      </c>
      <c r="AE95">
        <v>0</v>
      </c>
      <c r="AF95" t="b">
        <v>1</v>
      </c>
      <c r="AG95">
        <v>13.896343402225799</v>
      </c>
      <c r="AH95">
        <v>-0.56210947263184097</v>
      </c>
      <c r="AI95">
        <v>4.3999999999999997E-2</v>
      </c>
      <c r="AJ95" t="b">
        <v>1</v>
      </c>
    </row>
    <row r="96" spans="1:36" x14ac:dyDescent="0.2">
      <c r="A96" s="2">
        <v>94</v>
      </c>
      <c r="B96" t="s">
        <v>20</v>
      </c>
      <c r="C96" t="s">
        <v>18</v>
      </c>
      <c r="D96" t="str">
        <f t="shared" si="1"/>
        <v>PanCK-Vim+MUC1+_PanCK+Vim-MUC1-</v>
      </c>
      <c r="E96">
        <v>5.3433426443203</v>
      </c>
      <c r="F96">
        <v>-0.91343362364740299</v>
      </c>
      <c r="G96">
        <v>0</v>
      </c>
      <c r="H96" t="b">
        <v>1</v>
      </c>
      <c r="I96">
        <v>4.2953015235836096</v>
      </c>
      <c r="J96">
        <v>-3.7958233841919999</v>
      </c>
      <c r="K96">
        <v>0</v>
      </c>
      <c r="L96" t="b">
        <v>1</v>
      </c>
      <c r="M96">
        <v>7.2421119391152704</v>
      </c>
      <c r="N96">
        <v>-1.43745401030169</v>
      </c>
      <c r="O96">
        <v>0</v>
      </c>
      <c r="P96" t="b">
        <v>1</v>
      </c>
      <c r="Q96">
        <v>3.7484032947187602</v>
      </c>
      <c r="R96">
        <v>-3.0741431859177601</v>
      </c>
      <c r="S96">
        <v>0</v>
      </c>
      <c r="T96" t="b">
        <v>1</v>
      </c>
      <c r="U96">
        <v>12.525641025641001</v>
      </c>
      <c r="V96">
        <v>-1.51025696393867</v>
      </c>
      <c r="W96">
        <v>0</v>
      </c>
      <c r="X96" t="b">
        <v>1</v>
      </c>
      <c r="Y96">
        <v>8.5660919540229905</v>
      </c>
      <c r="Z96">
        <v>-0.963922025021822</v>
      </c>
      <c r="AA96">
        <v>0</v>
      </c>
      <c r="AB96" t="b">
        <v>1</v>
      </c>
      <c r="AC96">
        <v>7.8779977160258898</v>
      </c>
      <c r="AD96">
        <v>-2.8013842281879202</v>
      </c>
      <c r="AE96">
        <v>0</v>
      </c>
      <c r="AF96" t="b">
        <v>1</v>
      </c>
      <c r="AG96">
        <v>23.3181272509004</v>
      </c>
      <c r="AH96">
        <v>0.48872180451128</v>
      </c>
      <c r="AI96">
        <v>0.97</v>
      </c>
      <c r="AJ96" t="b">
        <v>1</v>
      </c>
    </row>
    <row r="97" spans="1:36" x14ac:dyDescent="0.2">
      <c r="A97" s="2">
        <v>95</v>
      </c>
      <c r="B97" t="s">
        <v>20</v>
      </c>
      <c r="C97" t="s">
        <v>19</v>
      </c>
      <c r="D97" t="str">
        <f t="shared" si="1"/>
        <v>PanCK-Vim+MUC1+_PanCK-Vim-MUC1-</v>
      </c>
      <c r="E97">
        <v>15.5101351351351</v>
      </c>
      <c r="F97">
        <v>-0.42334282228548098</v>
      </c>
      <c r="G97">
        <v>0.13200000000000001</v>
      </c>
      <c r="H97" t="b">
        <v>0</v>
      </c>
      <c r="I97">
        <v>7.2378210728638797</v>
      </c>
      <c r="J97">
        <v>-5.9543375571718098</v>
      </c>
      <c r="K97">
        <v>0</v>
      </c>
      <c r="L97" t="b">
        <v>1</v>
      </c>
      <c r="M97">
        <v>10.6725860155383</v>
      </c>
      <c r="N97">
        <v>-0.58537722652242696</v>
      </c>
      <c r="O97">
        <v>8.0000000000000002E-3</v>
      </c>
      <c r="P97" t="b">
        <v>1</v>
      </c>
      <c r="Q97">
        <v>15.7810226303377</v>
      </c>
      <c r="R97">
        <v>-0.94043702016367703</v>
      </c>
      <c r="S97">
        <v>8.0000000000000002E-3</v>
      </c>
      <c r="T97" t="b">
        <v>1</v>
      </c>
      <c r="U97">
        <v>25.0948494983278</v>
      </c>
      <c r="V97">
        <v>0.67744016515063799</v>
      </c>
      <c r="W97">
        <v>0.99399999999999999</v>
      </c>
      <c r="X97" t="b">
        <v>1</v>
      </c>
      <c r="Y97">
        <v>11.266958424507701</v>
      </c>
      <c r="Z97">
        <v>-0.67591913690164596</v>
      </c>
      <c r="AA97">
        <v>0</v>
      </c>
      <c r="AB97" t="b">
        <v>1</v>
      </c>
      <c r="AC97">
        <v>14.0060671722644</v>
      </c>
      <c r="AD97">
        <v>-0.75711292829627197</v>
      </c>
      <c r="AE97">
        <v>4.0000000000000001E-3</v>
      </c>
      <c r="AF97" t="b">
        <v>1</v>
      </c>
      <c r="AG97">
        <v>30.810721062618601</v>
      </c>
      <c r="AH97">
        <v>1.8931929296728001</v>
      </c>
      <c r="AI97">
        <v>1</v>
      </c>
      <c r="AJ97" t="b">
        <v>1</v>
      </c>
    </row>
    <row r="98" spans="1:36" x14ac:dyDescent="0.2">
      <c r="A98" s="2">
        <v>96</v>
      </c>
      <c r="B98" t="s">
        <v>20</v>
      </c>
      <c r="C98" t="s">
        <v>20</v>
      </c>
      <c r="D98" t="str">
        <f t="shared" si="1"/>
        <v>PanCK-Vim+MUC1+_PanCK-Vim+MUC1+</v>
      </c>
      <c r="E98">
        <v>1043.4090909090901</v>
      </c>
      <c r="F98">
        <v>6.6612318840579796</v>
      </c>
      <c r="G98">
        <v>1</v>
      </c>
      <c r="H98" t="b">
        <v>1</v>
      </c>
      <c r="I98">
        <v>90.216009201669905</v>
      </c>
      <c r="J98">
        <v>18.566688353936399</v>
      </c>
      <c r="K98">
        <v>1</v>
      </c>
      <c r="L98" t="b">
        <v>1</v>
      </c>
      <c r="M98">
        <v>251.21625544267101</v>
      </c>
      <c r="N98">
        <v>10.270704573547601</v>
      </c>
      <c r="O98">
        <v>1</v>
      </c>
      <c r="P98" t="b">
        <v>1</v>
      </c>
      <c r="Q98">
        <v>134.57723193197899</v>
      </c>
      <c r="R98">
        <v>9.8055588834311607</v>
      </c>
      <c r="S98">
        <v>1</v>
      </c>
      <c r="T98" t="b">
        <v>1</v>
      </c>
      <c r="U98">
        <v>107.094230769231</v>
      </c>
      <c r="V98">
        <v>6.6555452799316797</v>
      </c>
      <c r="W98">
        <v>1</v>
      </c>
      <c r="X98" t="b">
        <v>1</v>
      </c>
      <c r="Y98">
        <v>677.5</v>
      </c>
      <c r="Z98">
        <v>3.5594149908592301</v>
      </c>
      <c r="AA98">
        <v>1</v>
      </c>
      <c r="AB98" t="b">
        <v>1</v>
      </c>
      <c r="AC98">
        <v>243.68450704225401</v>
      </c>
      <c r="AD98">
        <v>14.196607822776</v>
      </c>
      <c r="AE98">
        <v>1</v>
      </c>
      <c r="AF98" t="b">
        <v>1</v>
      </c>
      <c r="AG98">
        <v>482.02941176470603</v>
      </c>
      <c r="AH98">
        <v>3.2735884804850399</v>
      </c>
      <c r="AI98">
        <v>1</v>
      </c>
      <c r="AJ98" t="b">
        <v>1</v>
      </c>
    </row>
    <row r="99" spans="1:36" x14ac:dyDescent="0.2">
      <c r="A99" s="2">
        <v>97</v>
      </c>
      <c r="B99" t="s">
        <v>20</v>
      </c>
      <c r="C99" t="s">
        <v>21</v>
      </c>
      <c r="D99" t="str">
        <f t="shared" si="1"/>
        <v>PanCK-Vim+MUC1+_PanCK-Vim+MUC1-</v>
      </c>
      <c r="E99">
        <v>51.761274509803897</v>
      </c>
      <c r="F99">
        <v>1.1659751037344399</v>
      </c>
      <c r="G99">
        <v>1</v>
      </c>
      <c r="H99" t="b">
        <v>1</v>
      </c>
      <c r="I99">
        <v>22.326977319587598</v>
      </c>
      <c r="J99">
        <v>0.74217944310759199</v>
      </c>
      <c r="K99">
        <v>0.98599999999999999</v>
      </c>
      <c r="L99" t="b">
        <v>1</v>
      </c>
      <c r="M99">
        <v>35.998802036537903</v>
      </c>
      <c r="N99">
        <v>0.999999999999999</v>
      </c>
      <c r="O99">
        <v>1</v>
      </c>
      <c r="P99" t="b">
        <v>1</v>
      </c>
      <c r="Q99">
        <v>32.036701990178301</v>
      </c>
      <c r="R99">
        <v>1.46285582041194</v>
      </c>
      <c r="S99">
        <v>1</v>
      </c>
      <c r="T99" t="b">
        <v>1</v>
      </c>
      <c r="U99">
        <v>16.700854700854698</v>
      </c>
      <c r="V99">
        <v>-0.20838855539097201</v>
      </c>
      <c r="W99">
        <v>0.20200000000000001</v>
      </c>
      <c r="X99" t="b">
        <v>0</v>
      </c>
      <c r="Y99">
        <v>119.558823529412</v>
      </c>
      <c r="Z99">
        <v>2.2376237623762401</v>
      </c>
      <c r="AA99">
        <v>1</v>
      </c>
      <c r="AB99" t="b">
        <v>1</v>
      </c>
      <c r="AC99">
        <v>47.915492957746501</v>
      </c>
      <c r="AD99">
        <v>4.1550557223551197</v>
      </c>
      <c r="AE99">
        <v>1</v>
      </c>
      <c r="AF99" t="b">
        <v>1</v>
      </c>
      <c r="AG99">
        <v>37.965748324646299</v>
      </c>
      <c r="AH99">
        <v>0.77807367953839501</v>
      </c>
      <c r="AI99">
        <v>0.99</v>
      </c>
      <c r="AJ99" t="b">
        <v>1</v>
      </c>
    </row>
    <row r="100" spans="1:36" x14ac:dyDescent="0.2">
      <c r="A100" s="2">
        <v>98</v>
      </c>
      <c r="B100" t="s">
        <v>20</v>
      </c>
      <c r="C100" t="s">
        <v>22</v>
      </c>
      <c r="D100" t="str">
        <f t="shared" si="1"/>
        <v>PanCK-Vim+MUC1+_PanCK-Vim-MUC1+</v>
      </c>
      <c r="E100">
        <v>109.30952380952399</v>
      </c>
      <c r="F100">
        <v>2.8819101387908699</v>
      </c>
      <c r="G100">
        <v>1</v>
      </c>
      <c r="H100" t="b">
        <v>1</v>
      </c>
      <c r="I100">
        <v>21.574742959939101</v>
      </c>
      <c r="J100">
        <v>0.87272348598801397</v>
      </c>
      <c r="K100">
        <v>1</v>
      </c>
      <c r="L100" t="b">
        <v>1</v>
      </c>
      <c r="M100">
        <v>21.467377214460601</v>
      </c>
      <c r="N100">
        <v>0.23096641886695701</v>
      </c>
      <c r="O100">
        <v>0.78200000000000003</v>
      </c>
      <c r="P100" t="b">
        <v>0</v>
      </c>
      <c r="Q100">
        <v>30.224006287895801</v>
      </c>
      <c r="R100">
        <v>2.27982448121401</v>
      </c>
      <c r="S100">
        <v>1</v>
      </c>
      <c r="T100" t="b">
        <v>1</v>
      </c>
      <c r="U100">
        <v>29.024933687002701</v>
      </c>
      <c r="V100">
        <v>0.90301619629521601</v>
      </c>
      <c r="W100">
        <v>0.998</v>
      </c>
      <c r="X100" t="b">
        <v>1</v>
      </c>
      <c r="Y100">
        <v>69.325581395348806</v>
      </c>
      <c r="Z100">
        <v>1.9861932938856</v>
      </c>
      <c r="AA100">
        <v>1</v>
      </c>
      <c r="AB100" t="b">
        <v>1</v>
      </c>
      <c r="AC100">
        <v>15.3329577464789</v>
      </c>
      <c r="AD100">
        <v>-0.325478645066274</v>
      </c>
      <c r="AE100">
        <v>0.124</v>
      </c>
      <c r="AF100" t="b">
        <v>0</v>
      </c>
      <c r="AG100">
        <v>50.140175219023803</v>
      </c>
      <c r="AH100">
        <v>0.872057318321391</v>
      </c>
      <c r="AI100">
        <v>1</v>
      </c>
      <c r="AJ100" t="b">
        <v>1</v>
      </c>
    </row>
    <row r="101" spans="1:36" x14ac:dyDescent="0.2">
      <c r="A101" s="2">
        <v>99</v>
      </c>
      <c r="B101" t="s">
        <v>20</v>
      </c>
      <c r="C101" t="s">
        <v>23</v>
      </c>
      <c r="D101" t="str">
        <f t="shared" si="1"/>
        <v>PanCK-Vim+MUC1+_aSMA+CD90+PDGFRb+PDPN+CAV1+</v>
      </c>
      <c r="E101">
        <v>14.222428748451099</v>
      </c>
      <c r="F101">
        <v>-0.73694298035458194</v>
      </c>
      <c r="G101">
        <v>1.6E-2</v>
      </c>
      <c r="H101" t="b">
        <v>1</v>
      </c>
      <c r="I101">
        <v>42.839377867826698</v>
      </c>
      <c r="J101">
        <v>5.2640788119394504</v>
      </c>
      <c r="K101">
        <v>1</v>
      </c>
      <c r="L101" t="b">
        <v>1</v>
      </c>
      <c r="M101">
        <v>45.816657137411902</v>
      </c>
      <c r="N101">
        <v>2.2228676245796302</v>
      </c>
      <c r="O101">
        <v>1</v>
      </c>
      <c r="P101" t="b">
        <v>1</v>
      </c>
      <c r="Q101">
        <v>43.386301369862998</v>
      </c>
      <c r="R101">
        <v>2.6301394674877798</v>
      </c>
      <c r="S101">
        <v>1</v>
      </c>
      <c r="T101" t="b">
        <v>1</v>
      </c>
      <c r="U101">
        <v>11.1657142857143</v>
      </c>
      <c r="V101">
        <v>-0.66574125485841296</v>
      </c>
      <c r="W101">
        <v>1.4E-2</v>
      </c>
      <c r="X101" t="b">
        <v>1</v>
      </c>
      <c r="Y101">
        <v>9.6785714285714306</v>
      </c>
      <c r="Z101">
        <v>-0.14229765013054901</v>
      </c>
      <c r="AA101">
        <v>0.13600000000000001</v>
      </c>
      <c r="AB101" t="b">
        <v>0</v>
      </c>
      <c r="AC101">
        <v>27.878104993598001</v>
      </c>
      <c r="AD101">
        <v>0.71102441843664199</v>
      </c>
      <c r="AE101">
        <v>0.96599999999999997</v>
      </c>
      <c r="AF101" t="b">
        <v>1</v>
      </c>
      <c r="AG101">
        <v>0</v>
      </c>
      <c r="AH101">
        <v>-0.86497575531518101</v>
      </c>
      <c r="AI101">
        <v>2E-3</v>
      </c>
      <c r="AJ101" t="b">
        <v>1</v>
      </c>
    </row>
    <row r="102" spans="1:36" x14ac:dyDescent="0.2">
      <c r="A102" s="2">
        <v>100</v>
      </c>
      <c r="B102" t="s">
        <v>20</v>
      </c>
      <c r="C102" t="s">
        <v>24</v>
      </c>
      <c r="D102" t="str">
        <f t="shared" si="1"/>
        <v>PanCK-Vim+MUC1+_aSMA+CD90+PDGFRb-PDPN+CAV1+</v>
      </c>
      <c r="E102">
        <v>0</v>
      </c>
      <c r="F102">
        <v>-0.454092230992938</v>
      </c>
      <c r="G102">
        <v>2E-3</v>
      </c>
      <c r="H102" t="b">
        <v>1</v>
      </c>
      <c r="I102">
        <v>33.6958144329897</v>
      </c>
      <c r="J102">
        <v>3.06919384207912</v>
      </c>
      <c r="K102">
        <v>1</v>
      </c>
      <c r="L102" t="b">
        <v>1</v>
      </c>
      <c r="M102">
        <v>25.919137466307301</v>
      </c>
      <c r="N102">
        <v>0.25127283617849699</v>
      </c>
      <c r="O102">
        <v>0.73</v>
      </c>
      <c r="P102" t="b">
        <v>0</v>
      </c>
      <c r="Q102">
        <v>26.236905721192599</v>
      </c>
      <c r="R102">
        <v>1.4563513368409799</v>
      </c>
      <c r="S102">
        <v>1</v>
      </c>
      <c r="T102" t="b">
        <v>1</v>
      </c>
      <c r="U102">
        <v>0</v>
      </c>
      <c r="V102" t="s">
        <v>25</v>
      </c>
      <c r="W102">
        <v>2E-3</v>
      </c>
      <c r="X102" t="b">
        <v>1</v>
      </c>
      <c r="Y102">
        <v>0</v>
      </c>
      <c r="Z102" t="s">
        <v>25</v>
      </c>
      <c r="AA102">
        <v>2E-3</v>
      </c>
      <c r="AB102" t="b">
        <v>1</v>
      </c>
      <c r="AC102">
        <v>0</v>
      </c>
      <c r="AD102" t="s">
        <v>25</v>
      </c>
      <c r="AE102">
        <v>2E-3</v>
      </c>
      <c r="AF102" t="b">
        <v>1</v>
      </c>
      <c r="AG102">
        <v>0</v>
      </c>
      <c r="AH102" t="s">
        <v>25</v>
      </c>
      <c r="AI102">
        <v>2E-3</v>
      </c>
      <c r="AJ102" t="b">
        <v>1</v>
      </c>
    </row>
    <row r="103" spans="1:36" x14ac:dyDescent="0.2">
      <c r="A103" s="2">
        <v>101</v>
      </c>
      <c r="B103" t="s">
        <v>20</v>
      </c>
      <c r="C103" t="s">
        <v>26</v>
      </c>
      <c r="D103" t="str">
        <f t="shared" si="1"/>
        <v>PanCK-Vim+MUC1+_aSMA+CD90+PDGFRb-PDPN-CAV1+</v>
      </c>
      <c r="E103">
        <v>19.453389830508499</v>
      </c>
      <c r="F103">
        <v>6.5285268237298601E-3</v>
      </c>
      <c r="G103">
        <v>0.44400000000000001</v>
      </c>
      <c r="H103" t="b">
        <v>0</v>
      </c>
      <c r="I103">
        <v>22.842598377261702</v>
      </c>
      <c r="J103">
        <v>1.88221839806564</v>
      </c>
      <c r="K103">
        <v>1</v>
      </c>
      <c r="L103" t="b">
        <v>1</v>
      </c>
      <c r="M103">
        <v>53.689641894493597</v>
      </c>
      <c r="N103">
        <v>1.9221311475409899</v>
      </c>
      <c r="O103">
        <v>1</v>
      </c>
      <c r="P103" t="b">
        <v>1</v>
      </c>
      <c r="Q103">
        <v>25.0886785427323</v>
      </c>
      <c r="R103">
        <v>1.4722792607802999</v>
      </c>
      <c r="S103">
        <v>1</v>
      </c>
      <c r="T103" t="b">
        <v>1</v>
      </c>
      <c r="U103">
        <v>15.746520146520099</v>
      </c>
      <c r="V103">
        <v>-0.193149915777652</v>
      </c>
      <c r="W103">
        <v>0.28000000000000003</v>
      </c>
      <c r="X103" t="b">
        <v>0</v>
      </c>
      <c r="Y103">
        <v>0</v>
      </c>
      <c r="Z103">
        <v>-0.41528507885159699</v>
      </c>
      <c r="AA103">
        <v>2E-3</v>
      </c>
      <c r="AB103" t="b">
        <v>1</v>
      </c>
      <c r="AC103">
        <v>4.9567751335599803</v>
      </c>
      <c r="AD103">
        <v>-0.93174500965872398</v>
      </c>
      <c r="AE103">
        <v>4.0000000000000001E-3</v>
      </c>
      <c r="AF103" t="b">
        <v>1</v>
      </c>
      <c r="AG103">
        <v>0</v>
      </c>
      <c r="AH103">
        <v>-0.58120623447029696</v>
      </c>
      <c r="AI103">
        <v>0</v>
      </c>
      <c r="AJ103" t="b">
        <v>1</v>
      </c>
    </row>
    <row r="104" spans="1:36" x14ac:dyDescent="0.2">
      <c r="A104" s="2">
        <v>102</v>
      </c>
      <c r="B104" t="s">
        <v>20</v>
      </c>
      <c r="C104" t="s">
        <v>27</v>
      </c>
      <c r="D104" t="str">
        <f t="shared" si="1"/>
        <v>PanCK-Vim+MUC1+_aSMA+CD90+PDGFRb-PDPN-CAV1-</v>
      </c>
      <c r="E104">
        <v>88.519281045751598</v>
      </c>
      <c r="F104">
        <v>3.33883935097208</v>
      </c>
      <c r="G104">
        <v>1</v>
      </c>
      <c r="H104" t="b">
        <v>1</v>
      </c>
      <c r="I104">
        <v>13.3481331125474</v>
      </c>
      <c r="J104">
        <v>-2.65148324848745</v>
      </c>
      <c r="K104">
        <v>0</v>
      </c>
      <c r="L104" t="b">
        <v>1</v>
      </c>
      <c r="M104">
        <v>7.5597484276729601</v>
      </c>
      <c r="N104">
        <v>-0.29103651789007801</v>
      </c>
      <c r="O104">
        <v>0.08</v>
      </c>
      <c r="P104" t="b">
        <v>0</v>
      </c>
      <c r="Q104">
        <v>12.9333963155409</v>
      </c>
      <c r="R104">
        <v>-1.10180813083036</v>
      </c>
      <c r="S104">
        <v>0</v>
      </c>
      <c r="T104" t="b">
        <v>1</v>
      </c>
      <c r="U104">
        <v>21.606730769230801</v>
      </c>
      <c r="V104">
        <v>0.166087560806115</v>
      </c>
      <c r="W104">
        <v>0.68200000000000005</v>
      </c>
      <c r="X104" t="b">
        <v>0</v>
      </c>
      <c r="Y104">
        <v>0</v>
      </c>
      <c r="Z104">
        <v>-0.66777851901267404</v>
      </c>
      <c r="AA104">
        <v>2E-3</v>
      </c>
      <c r="AB104" t="b">
        <v>1</v>
      </c>
      <c r="AC104">
        <v>29.947183098591601</v>
      </c>
      <c r="AD104">
        <v>0.47643979057591601</v>
      </c>
      <c r="AE104">
        <v>0.88600000000000001</v>
      </c>
      <c r="AF104" t="b">
        <v>0</v>
      </c>
      <c r="AG104">
        <v>0</v>
      </c>
      <c r="AH104">
        <v>-0.599040575654608</v>
      </c>
      <c r="AI104">
        <v>2E-3</v>
      </c>
      <c r="AJ104" t="b">
        <v>1</v>
      </c>
    </row>
    <row r="105" spans="1:36" x14ac:dyDescent="0.2">
      <c r="A105" s="2">
        <v>103</v>
      </c>
      <c r="B105" t="s">
        <v>20</v>
      </c>
      <c r="C105" t="s">
        <v>28</v>
      </c>
      <c r="D105" t="str">
        <f t="shared" si="1"/>
        <v>PanCK-Vim+MUC1+_aSMA+CD90-PDGFRb-PDPN-CAV1+</v>
      </c>
      <c r="E105">
        <v>81.982142857142904</v>
      </c>
      <c r="F105">
        <v>0.69824984912492305</v>
      </c>
      <c r="G105">
        <v>0.96199999999999997</v>
      </c>
      <c r="H105" t="b">
        <v>1</v>
      </c>
      <c r="I105">
        <v>33.335787923416802</v>
      </c>
      <c r="J105">
        <v>4.1593728059910999</v>
      </c>
      <c r="K105">
        <v>1</v>
      </c>
      <c r="L105" t="b">
        <v>1</v>
      </c>
      <c r="M105">
        <v>33.598881900768703</v>
      </c>
      <c r="N105">
        <v>1.930267172732</v>
      </c>
      <c r="O105">
        <v>1</v>
      </c>
      <c r="P105" t="b">
        <v>1</v>
      </c>
      <c r="Q105">
        <v>27.369863013698598</v>
      </c>
      <c r="R105">
        <v>1.3729951510630301</v>
      </c>
      <c r="S105">
        <v>1</v>
      </c>
      <c r="T105" t="b">
        <v>1</v>
      </c>
      <c r="U105">
        <v>30.0615384615385</v>
      </c>
      <c r="V105">
        <v>0.727371864776443</v>
      </c>
      <c r="W105">
        <v>0.98</v>
      </c>
      <c r="X105" t="b">
        <v>1</v>
      </c>
      <c r="Y105">
        <v>0</v>
      </c>
      <c r="Z105">
        <v>-0.27226463104325699</v>
      </c>
      <c r="AA105">
        <v>2E-3</v>
      </c>
      <c r="AB105" t="b">
        <v>1</v>
      </c>
      <c r="AC105">
        <v>16.9882202304738</v>
      </c>
      <c r="AD105">
        <v>-0.284204287266621</v>
      </c>
      <c r="AE105">
        <v>0.17399999999999999</v>
      </c>
      <c r="AF105" t="b">
        <v>0</v>
      </c>
      <c r="AG105">
        <v>5.9509803921568603</v>
      </c>
      <c r="AH105">
        <v>-0.36518771331057998</v>
      </c>
      <c r="AI105">
        <v>0.182</v>
      </c>
      <c r="AJ105" t="b">
        <v>0</v>
      </c>
    </row>
    <row r="106" spans="1:36" x14ac:dyDescent="0.2">
      <c r="A106" s="2">
        <v>104</v>
      </c>
      <c r="B106" t="s">
        <v>20</v>
      </c>
      <c r="C106" t="s">
        <v>29</v>
      </c>
      <c r="D106" t="str">
        <f t="shared" si="1"/>
        <v>PanCK-Vim+MUC1+_aSMA+CD90-PDGFRb-PDPN-CAV1-</v>
      </c>
      <c r="E106">
        <v>31.8819444444444</v>
      </c>
      <c r="F106">
        <v>0.36346276257161098</v>
      </c>
      <c r="G106">
        <v>0.91800000000000004</v>
      </c>
      <c r="H106" t="b">
        <v>0</v>
      </c>
      <c r="I106">
        <v>10.478647672918299</v>
      </c>
      <c r="J106">
        <v>-5.4494513778374101</v>
      </c>
      <c r="K106">
        <v>0</v>
      </c>
      <c r="L106" t="b">
        <v>1</v>
      </c>
      <c r="M106">
        <v>15.672356040835499</v>
      </c>
      <c r="N106">
        <v>-1.5394675583019299</v>
      </c>
      <c r="O106">
        <v>0</v>
      </c>
      <c r="P106" t="b">
        <v>1</v>
      </c>
      <c r="Q106">
        <v>12.8783406949052</v>
      </c>
      <c r="R106">
        <v>-2.3562166285278798</v>
      </c>
      <c r="S106">
        <v>0</v>
      </c>
      <c r="T106" t="b">
        <v>1</v>
      </c>
      <c r="U106">
        <v>10.289519876097099</v>
      </c>
      <c r="V106">
        <v>-3.3683296103251101</v>
      </c>
      <c r="W106">
        <v>0</v>
      </c>
      <c r="X106" t="b">
        <v>1</v>
      </c>
      <c r="Y106">
        <v>6.7490421455938696</v>
      </c>
      <c r="Z106">
        <v>-1.1797799460245</v>
      </c>
      <c r="AA106">
        <v>0</v>
      </c>
      <c r="AB106" t="b">
        <v>1</v>
      </c>
      <c r="AC106">
        <v>13.077372532136</v>
      </c>
      <c r="AD106">
        <v>-1.16234834857822</v>
      </c>
      <c r="AE106">
        <v>0</v>
      </c>
      <c r="AF106" t="b">
        <v>1</v>
      </c>
      <c r="AG106">
        <v>6.6799423555613799</v>
      </c>
      <c r="AH106">
        <v>-2.0672434132914002</v>
      </c>
      <c r="AI106">
        <v>0</v>
      </c>
      <c r="AJ106" t="b">
        <v>1</v>
      </c>
    </row>
    <row r="107" spans="1:36" x14ac:dyDescent="0.2">
      <c r="A107" s="2">
        <v>105</v>
      </c>
      <c r="B107" t="s">
        <v>20</v>
      </c>
      <c r="C107" t="s">
        <v>30</v>
      </c>
      <c r="D107" t="str">
        <f t="shared" si="1"/>
        <v>PanCK-Vim+MUC1+_CD90+PDGFRb-PDPN-CAV1-</v>
      </c>
      <c r="E107">
        <v>3.2060055865921799</v>
      </c>
      <c r="F107">
        <v>-1.0385974449578701</v>
      </c>
      <c r="G107">
        <v>0</v>
      </c>
      <c r="H107" t="b">
        <v>1</v>
      </c>
      <c r="I107">
        <v>7.7662910573004096</v>
      </c>
      <c r="J107">
        <v>-6.3828265678860996</v>
      </c>
      <c r="K107">
        <v>0</v>
      </c>
      <c r="L107" t="b">
        <v>1</v>
      </c>
      <c r="M107">
        <v>23.0915951972556</v>
      </c>
      <c r="N107">
        <v>0.239626330653921</v>
      </c>
      <c r="O107">
        <v>0.70799999999999996</v>
      </c>
      <c r="P107" t="b">
        <v>0</v>
      </c>
      <c r="Q107">
        <v>15.265108783239301</v>
      </c>
      <c r="R107">
        <v>-1.0730614074406</v>
      </c>
      <c r="S107">
        <v>0</v>
      </c>
      <c r="T107" t="b">
        <v>1</v>
      </c>
      <c r="U107">
        <v>3.6438228438228402</v>
      </c>
      <c r="V107">
        <v>-1.0025915891153301</v>
      </c>
      <c r="W107">
        <v>0</v>
      </c>
      <c r="X107" t="b">
        <v>1</v>
      </c>
      <c r="Y107">
        <v>24.887755102040799</v>
      </c>
      <c r="Z107">
        <v>0.27255092143549903</v>
      </c>
      <c r="AA107">
        <v>0.85799999999999998</v>
      </c>
      <c r="AB107" t="b">
        <v>0</v>
      </c>
      <c r="AC107">
        <v>0</v>
      </c>
      <c r="AD107" t="s">
        <v>25</v>
      </c>
      <c r="AE107">
        <v>2E-3</v>
      </c>
      <c r="AF107" t="b">
        <v>1</v>
      </c>
      <c r="AG107">
        <v>0</v>
      </c>
      <c r="AH107">
        <v>-0.47019513499064503</v>
      </c>
      <c r="AI107">
        <v>2E-3</v>
      </c>
      <c r="AJ107" t="b">
        <v>1</v>
      </c>
    </row>
    <row r="108" spans="1:36" x14ac:dyDescent="0.2">
      <c r="A108" s="2">
        <v>106</v>
      </c>
      <c r="B108" t="s">
        <v>20</v>
      </c>
      <c r="C108" t="s">
        <v>31</v>
      </c>
      <c r="D108" t="str">
        <f t="shared" si="1"/>
        <v>PanCK-Vim+MUC1+_CD90-PDGFRb+PDPN-CAV1-</v>
      </c>
      <c r="E108">
        <v>0</v>
      </c>
      <c r="F108">
        <v>-0.79476351351351404</v>
      </c>
      <c r="G108">
        <v>0</v>
      </c>
      <c r="H108" t="b">
        <v>1</v>
      </c>
      <c r="I108">
        <v>6.2226804123711297</v>
      </c>
      <c r="J108">
        <v>-0.37291916938390302</v>
      </c>
      <c r="K108">
        <v>5.3999999999999999E-2</v>
      </c>
      <c r="L108" t="b">
        <v>0</v>
      </c>
      <c r="M108">
        <v>128.51572327043999</v>
      </c>
      <c r="N108">
        <v>2.61463939720129</v>
      </c>
      <c r="O108">
        <v>1</v>
      </c>
      <c r="P108" t="b">
        <v>1</v>
      </c>
      <c r="Q108">
        <v>0</v>
      </c>
      <c r="R108">
        <v>-0.43220878421387599</v>
      </c>
      <c r="S108">
        <v>2E-3</v>
      </c>
      <c r="T108" t="b">
        <v>1</v>
      </c>
      <c r="U108">
        <v>6.0123076923076901</v>
      </c>
      <c r="V108">
        <v>-0.46535482520410398</v>
      </c>
      <c r="W108">
        <v>4.2000000000000003E-2</v>
      </c>
      <c r="X108" t="b">
        <v>1</v>
      </c>
      <c r="Y108">
        <v>0</v>
      </c>
      <c r="Z108">
        <v>-0.42721217887725998</v>
      </c>
      <c r="AA108">
        <v>2E-3</v>
      </c>
      <c r="AB108" t="b">
        <v>1</v>
      </c>
      <c r="AC108">
        <v>43.748928352725002</v>
      </c>
      <c r="AD108">
        <v>1</v>
      </c>
      <c r="AE108">
        <v>1</v>
      </c>
      <c r="AF108" t="b">
        <v>1</v>
      </c>
      <c r="AG108">
        <v>6.7369589345172001</v>
      </c>
      <c r="AH108">
        <v>-0.61420500403551204</v>
      </c>
      <c r="AI108">
        <v>8.0000000000000002E-3</v>
      </c>
      <c r="AJ108" t="b">
        <v>1</v>
      </c>
    </row>
    <row r="109" spans="1:36" x14ac:dyDescent="0.2">
      <c r="A109" s="2">
        <v>107</v>
      </c>
      <c r="B109" t="s">
        <v>20</v>
      </c>
      <c r="C109" t="s">
        <v>32</v>
      </c>
      <c r="D109" t="str">
        <f t="shared" si="1"/>
        <v>PanCK-Vim+MUC1+_CD90-PDGFRb-PDPN+CAV1-</v>
      </c>
      <c r="E109">
        <v>1.58748271092669</v>
      </c>
      <c r="F109">
        <v>-1.69522144522145</v>
      </c>
      <c r="G109">
        <v>0</v>
      </c>
      <c r="H109" t="b">
        <v>1</v>
      </c>
      <c r="I109">
        <v>6.1104155595706304</v>
      </c>
      <c r="J109">
        <v>-6.8016726403822201</v>
      </c>
      <c r="K109">
        <v>0</v>
      </c>
      <c r="L109" t="b">
        <v>1</v>
      </c>
      <c r="M109">
        <v>10.2698469206123</v>
      </c>
      <c r="N109">
        <v>-0.80874488832966096</v>
      </c>
      <c r="O109">
        <v>1.6E-2</v>
      </c>
      <c r="P109" t="b">
        <v>1</v>
      </c>
      <c r="Q109">
        <v>7.7273748035032597</v>
      </c>
      <c r="R109">
        <v>-3.9331464308821098</v>
      </c>
      <c r="S109">
        <v>0</v>
      </c>
      <c r="T109" t="b">
        <v>1</v>
      </c>
      <c r="U109">
        <v>11.690598290598301</v>
      </c>
      <c r="V109">
        <v>-0.53636053260498595</v>
      </c>
      <c r="W109">
        <v>1.2E-2</v>
      </c>
      <c r="X109" t="b">
        <v>1</v>
      </c>
      <c r="Y109">
        <v>10.1625</v>
      </c>
      <c r="Z109">
        <v>-0.32148005766458398</v>
      </c>
      <c r="AA109">
        <v>8.2000000000000003E-2</v>
      </c>
      <c r="AB109" t="b">
        <v>0</v>
      </c>
      <c r="AC109">
        <v>0.54449423815621001</v>
      </c>
      <c r="AD109">
        <v>-1.89934354485778</v>
      </c>
      <c r="AE109">
        <v>0</v>
      </c>
      <c r="AF109" t="b">
        <v>1</v>
      </c>
      <c r="AG109">
        <v>0</v>
      </c>
      <c r="AH109">
        <v>-0.29466597617814599</v>
      </c>
      <c r="AI109">
        <v>2E-3</v>
      </c>
      <c r="AJ109" t="b">
        <v>1</v>
      </c>
    </row>
    <row r="110" spans="1:36" x14ac:dyDescent="0.2">
      <c r="A110" s="2">
        <v>108</v>
      </c>
      <c r="B110" t="s">
        <v>20</v>
      </c>
      <c r="C110" t="s">
        <v>33</v>
      </c>
      <c r="D110" t="str">
        <f t="shared" si="1"/>
        <v>PanCK-Vim+MUC1+_CD90-PDGFRb-PDPN-CAV1+</v>
      </c>
      <c r="E110">
        <v>7.1510903426791304</v>
      </c>
      <c r="F110">
        <v>-0.42079090693819599</v>
      </c>
      <c r="G110">
        <v>2.8000000000000001E-2</v>
      </c>
      <c r="H110" t="b">
        <v>1</v>
      </c>
      <c r="I110">
        <v>13.8180109157065</v>
      </c>
      <c r="J110">
        <v>-1.7035623409669101</v>
      </c>
      <c r="K110">
        <v>0</v>
      </c>
      <c r="L110" t="b">
        <v>1</v>
      </c>
      <c r="M110">
        <v>5.62842583666162</v>
      </c>
      <c r="N110">
        <v>-1.7126283281863</v>
      </c>
      <c r="O110">
        <v>0</v>
      </c>
      <c r="P110" t="b">
        <v>1</v>
      </c>
      <c r="Q110">
        <v>19.167244667938299</v>
      </c>
      <c r="R110">
        <v>-0.193209959926156</v>
      </c>
      <c r="S110">
        <v>0.28599999999999998</v>
      </c>
      <c r="T110" t="b">
        <v>0</v>
      </c>
      <c r="U110">
        <v>16.97592760181</v>
      </c>
      <c r="V110">
        <v>-0.30184952415155503</v>
      </c>
      <c r="W110">
        <v>0.16200000000000001</v>
      </c>
      <c r="X110" t="b">
        <v>0</v>
      </c>
      <c r="Y110">
        <v>8.46875</v>
      </c>
      <c r="Z110">
        <v>-0.20898100172711601</v>
      </c>
      <c r="AA110">
        <v>0.11600000000000001</v>
      </c>
      <c r="AB110" t="b">
        <v>0</v>
      </c>
      <c r="AC110">
        <v>19.007798859271301</v>
      </c>
      <c r="AD110">
        <v>-4.5031350940527702E-2</v>
      </c>
      <c r="AE110">
        <v>0.47799999999999998</v>
      </c>
      <c r="AF110" t="b">
        <v>0</v>
      </c>
      <c r="AG110">
        <v>7.6512605042016801</v>
      </c>
      <c r="AH110">
        <v>-0.28017556693489398</v>
      </c>
      <c r="AI110">
        <v>8.2000000000000003E-2</v>
      </c>
      <c r="AJ110" t="b">
        <v>0</v>
      </c>
    </row>
    <row r="111" spans="1:36" x14ac:dyDescent="0.2">
      <c r="A111" s="2">
        <v>109</v>
      </c>
      <c r="B111" t="s">
        <v>21</v>
      </c>
      <c r="C111" t="s">
        <v>15</v>
      </c>
      <c r="D111" t="str">
        <f t="shared" si="1"/>
        <v>PanCK-Vim+MUC1-_PanCK+Vim+MUC1+</v>
      </c>
      <c r="E111">
        <v>15.2641943734015</v>
      </c>
      <c r="F111">
        <v>-0.45560407569141098</v>
      </c>
      <c r="G111">
        <v>6.8000000000000005E-2</v>
      </c>
      <c r="H111" t="b">
        <v>0</v>
      </c>
      <c r="I111">
        <v>19.6601142857143</v>
      </c>
      <c r="J111">
        <v>-2.8973734091524501E-2</v>
      </c>
      <c r="K111">
        <v>0.46600000000000003</v>
      </c>
      <c r="L111" t="b">
        <v>0</v>
      </c>
      <c r="M111">
        <v>45.447476368824702</v>
      </c>
      <c r="N111">
        <v>2.2347472399767598</v>
      </c>
      <c r="O111">
        <v>1</v>
      </c>
      <c r="P111" t="b">
        <v>1</v>
      </c>
      <c r="Q111">
        <v>11.5844113042762</v>
      </c>
      <c r="R111">
        <v>-1.11250103553973</v>
      </c>
      <c r="S111">
        <v>0</v>
      </c>
      <c r="T111" t="b">
        <v>1</v>
      </c>
      <c r="U111">
        <v>18.429721647112999</v>
      </c>
      <c r="V111">
        <v>-0.147644459746369</v>
      </c>
      <c r="W111">
        <v>0.27800000000000002</v>
      </c>
      <c r="X111" t="b">
        <v>0</v>
      </c>
      <c r="Y111">
        <v>33.410958904109599</v>
      </c>
      <c r="Z111">
        <v>0.88228369629193903</v>
      </c>
      <c r="AA111">
        <v>1</v>
      </c>
      <c r="AB111" t="b">
        <v>1</v>
      </c>
      <c r="AC111">
        <v>15.1228514467374</v>
      </c>
      <c r="AD111">
        <v>-1.5328114206769301</v>
      </c>
      <c r="AE111">
        <v>0</v>
      </c>
      <c r="AF111" t="b">
        <v>1</v>
      </c>
      <c r="AG111">
        <v>22.812997520553299</v>
      </c>
      <c r="AH111">
        <v>0.33386624034106099</v>
      </c>
      <c r="AI111">
        <v>0.9</v>
      </c>
      <c r="AJ111" t="b">
        <v>0</v>
      </c>
    </row>
    <row r="112" spans="1:36" x14ac:dyDescent="0.2">
      <c r="A112" s="2">
        <v>110</v>
      </c>
      <c r="B112" t="s">
        <v>21</v>
      </c>
      <c r="C112" t="s">
        <v>16</v>
      </c>
      <c r="D112" t="str">
        <f t="shared" si="1"/>
        <v>PanCK-Vim+MUC1-_PanCK+Vim+MUC1-</v>
      </c>
      <c r="E112">
        <v>21.604705882352899</v>
      </c>
      <c r="F112">
        <v>0.23878674317835799</v>
      </c>
      <c r="G112">
        <v>0.76</v>
      </c>
      <c r="H112" t="b">
        <v>0</v>
      </c>
      <c r="I112">
        <v>16.599</v>
      </c>
      <c r="J112">
        <v>-0.30587644399799102</v>
      </c>
      <c r="K112">
        <v>0.17599999999999999</v>
      </c>
      <c r="L112" t="b">
        <v>0</v>
      </c>
      <c r="M112">
        <v>21.392015392015399</v>
      </c>
      <c r="N112">
        <v>0.20718816067653201</v>
      </c>
      <c r="O112">
        <v>0.71199999999999997</v>
      </c>
      <c r="P112" t="b">
        <v>0</v>
      </c>
      <c r="Q112">
        <v>10.8595387840671</v>
      </c>
      <c r="R112">
        <v>-0.439393939393941</v>
      </c>
      <c r="S112">
        <v>0.02</v>
      </c>
      <c r="T112" t="b">
        <v>1</v>
      </c>
      <c r="U112">
        <v>9.8129315756434394</v>
      </c>
      <c r="V112">
        <v>-0.73676304919263902</v>
      </c>
      <c r="W112">
        <v>2E-3</v>
      </c>
      <c r="X112" t="b">
        <v>1</v>
      </c>
      <c r="Y112">
        <v>11.955882352941201</v>
      </c>
      <c r="Z112">
        <v>-0.19535519125683101</v>
      </c>
      <c r="AA112">
        <v>0.182</v>
      </c>
      <c r="AB112" t="b">
        <v>0</v>
      </c>
      <c r="AC112">
        <v>21.130767896836002</v>
      </c>
      <c r="AD112">
        <v>0.57534802998411805</v>
      </c>
      <c r="AE112">
        <v>0.95599999999999996</v>
      </c>
      <c r="AF112" t="b">
        <v>1</v>
      </c>
      <c r="AG112">
        <v>36.349074975657302</v>
      </c>
      <c r="AH112">
        <v>1.69492703266157</v>
      </c>
      <c r="AI112">
        <v>1</v>
      </c>
      <c r="AJ112" t="b">
        <v>1</v>
      </c>
    </row>
    <row r="113" spans="1:36" x14ac:dyDescent="0.2">
      <c r="A113" s="2">
        <v>111</v>
      </c>
      <c r="B113" t="s">
        <v>21</v>
      </c>
      <c r="C113" t="s">
        <v>17</v>
      </c>
      <c r="D113" t="str">
        <f t="shared" si="1"/>
        <v>PanCK-Vim+MUC1-_PanCK+Vim-MUC1+</v>
      </c>
      <c r="E113">
        <v>13.460523560209401</v>
      </c>
      <c r="F113">
        <v>-3.3452986484522298</v>
      </c>
      <c r="G113">
        <v>0</v>
      </c>
      <c r="H113" t="b">
        <v>1</v>
      </c>
      <c r="I113">
        <v>15.896258784160599</v>
      </c>
      <c r="J113">
        <v>-2.1064111037673201</v>
      </c>
      <c r="K113">
        <v>0</v>
      </c>
      <c r="L113" t="b">
        <v>1</v>
      </c>
      <c r="M113">
        <v>15.4258696386356</v>
      </c>
      <c r="N113">
        <v>-1.19173278393898</v>
      </c>
      <c r="O113">
        <v>0</v>
      </c>
      <c r="P113" t="b">
        <v>1</v>
      </c>
      <c r="Q113">
        <v>14.0335456526713</v>
      </c>
      <c r="R113">
        <v>-2.2077393075356402</v>
      </c>
      <c r="S113">
        <v>0</v>
      </c>
      <c r="T113" t="b">
        <v>1</v>
      </c>
      <c r="U113">
        <v>16.468414134384901</v>
      </c>
      <c r="V113">
        <v>-1.0809685962920901</v>
      </c>
      <c r="W113">
        <v>8.0000000000000002E-3</v>
      </c>
      <c r="X113" t="b">
        <v>1</v>
      </c>
      <c r="Y113">
        <v>13.5784663865546</v>
      </c>
      <c r="Z113">
        <v>-1.0907044065616001</v>
      </c>
      <c r="AA113">
        <v>0</v>
      </c>
      <c r="AB113" t="b">
        <v>1</v>
      </c>
      <c r="AC113">
        <v>9.1794066865484201</v>
      </c>
      <c r="AD113">
        <v>-9.18114955053138</v>
      </c>
      <c r="AE113">
        <v>0</v>
      </c>
      <c r="AF113" t="b">
        <v>1</v>
      </c>
      <c r="AG113">
        <v>12.3352035579884</v>
      </c>
      <c r="AH113">
        <v>-1.66650865133919</v>
      </c>
      <c r="AI113">
        <v>0</v>
      </c>
      <c r="AJ113" t="b">
        <v>1</v>
      </c>
    </row>
    <row r="114" spans="1:36" x14ac:dyDescent="0.2">
      <c r="A114" s="2">
        <v>112</v>
      </c>
      <c r="B114" t="s">
        <v>21</v>
      </c>
      <c r="C114" t="s">
        <v>18</v>
      </c>
      <c r="D114" t="str">
        <f t="shared" si="1"/>
        <v>PanCK-Vim+MUC1-_PanCK+Vim-MUC1-</v>
      </c>
      <c r="E114">
        <v>12.522280644101199</v>
      </c>
      <c r="F114">
        <v>-2.18457251536997</v>
      </c>
      <c r="G114">
        <v>0</v>
      </c>
      <c r="H114" t="b">
        <v>1</v>
      </c>
      <c r="I114">
        <v>15.5440353982301</v>
      </c>
      <c r="J114">
        <v>-0.71858802989797899</v>
      </c>
      <c r="K114">
        <v>4.0000000000000001E-3</v>
      </c>
      <c r="L114" t="b">
        <v>1</v>
      </c>
      <c r="M114">
        <v>11.5438175270108</v>
      </c>
      <c r="N114">
        <v>-0.88366485834840602</v>
      </c>
      <c r="O114">
        <v>4.0000000000000001E-3</v>
      </c>
      <c r="P114" t="b">
        <v>1</v>
      </c>
      <c r="Q114">
        <v>4.0405266031669003</v>
      </c>
      <c r="R114">
        <v>-2.66840632327356</v>
      </c>
      <c r="S114">
        <v>0</v>
      </c>
      <c r="T114" t="b">
        <v>1</v>
      </c>
      <c r="U114">
        <v>9.9509259259259295</v>
      </c>
      <c r="V114">
        <v>-1.72847536104069</v>
      </c>
      <c r="W114">
        <v>0</v>
      </c>
      <c r="X114" t="b">
        <v>1</v>
      </c>
      <c r="Y114">
        <v>6.5963488843813396</v>
      </c>
      <c r="Z114">
        <v>-2.1123335263462599</v>
      </c>
      <c r="AA114">
        <v>0</v>
      </c>
      <c r="AB114" t="b">
        <v>1</v>
      </c>
      <c r="AC114">
        <v>12.945458093472499</v>
      </c>
      <c r="AD114">
        <v>-2.9647127814181502</v>
      </c>
      <c r="AE114">
        <v>0</v>
      </c>
      <c r="AF114" t="b">
        <v>1</v>
      </c>
      <c r="AG114">
        <v>11.6037199690003</v>
      </c>
      <c r="AH114">
        <v>-3.3046807739362398</v>
      </c>
      <c r="AI114">
        <v>0</v>
      </c>
      <c r="AJ114" t="b">
        <v>1</v>
      </c>
    </row>
    <row r="115" spans="1:36" x14ac:dyDescent="0.2">
      <c r="A115" s="2">
        <v>113</v>
      </c>
      <c r="B115" t="s">
        <v>21</v>
      </c>
      <c r="C115" t="s">
        <v>19</v>
      </c>
      <c r="D115" t="str">
        <f t="shared" si="1"/>
        <v>PanCK-Vim+MUC1-_PanCK-Vim-MUC1-</v>
      </c>
      <c r="E115">
        <v>18.664297070179401</v>
      </c>
      <c r="F115">
        <v>-0.39219750641957801</v>
      </c>
      <c r="G115">
        <v>8.7999999999999995E-2</v>
      </c>
      <c r="H115" t="b">
        <v>0</v>
      </c>
      <c r="I115">
        <v>19.796033898305101</v>
      </c>
      <c r="J115">
        <v>5.3336411914106097E-2</v>
      </c>
      <c r="K115">
        <v>0.54200000000000004</v>
      </c>
      <c r="L115" t="b">
        <v>0</v>
      </c>
      <c r="M115">
        <v>21.8851540616247</v>
      </c>
      <c r="N115">
        <v>0.29963071437667099</v>
      </c>
      <c r="O115">
        <v>0.76800000000000002</v>
      </c>
      <c r="P115" t="b">
        <v>0</v>
      </c>
      <c r="Q115">
        <v>27.873384477158101</v>
      </c>
      <c r="R115">
        <v>1.28255429078873</v>
      </c>
      <c r="S115">
        <v>1</v>
      </c>
      <c r="T115" t="b">
        <v>1</v>
      </c>
      <c r="U115">
        <v>25.172302737520099</v>
      </c>
      <c r="V115">
        <v>0.54745670669160496</v>
      </c>
      <c r="W115">
        <v>0.98799999999999999</v>
      </c>
      <c r="X115" t="b">
        <v>1</v>
      </c>
      <c r="Y115">
        <v>24.173381387566</v>
      </c>
      <c r="Z115">
        <v>1.29293299157818</v>
      </c>
      <c r="AA115">
        <v>1</v>
      </c>
      <c r="AB115" t="b">
        <v>1</v>
      </c>
      <c r="AC115">
        <v>17.446153846153798</v>
      </c>
      <c r="AD115">
        <v>-0.67504187604690702</v>
      </c>
      <c r="AE115">
        <v>0.04</v>
      </c>
      <c r="AF115" t="b">
        <v>1</v>
      </c>
      <c r="AG115">
        <v>16.916190281747699</v>
      </c>
      <c r="AH115">
        <v>-0.80561060465934597</v>
      </c>
      <c r="AI115">
        <v>8.0000000000000002E-3</v>
      </c>
      <c r="AJ115" t="b">
        <v>1</v>
      </c>
    </row>
    <row r="116" spans="1:36" x14ac:dyDescent="0.2">
      <c r="A116" s="2">
        <v>114</v>
      </c>
      <c r="B116" t="s">
        <v>21</v>
      </c>
      <c r="C116" t="s">
        <v>20</v>
      </c>
      <c r="D116" t="str">
        <f t="shared" si="1"/>
        <v>PanCK-Vim+MUC1-_PanCK-Vim+MUC1+</v>
      </c>
      <c r="E116">
        <v>54.0117647058823</v>
      </c>
      <c r="F116">
        <v>1.3573342862247599</v>
      </c>
      <c r="G116">
        <v>1</v>
      </c>
      <c r="H116" t="b">
        <v>1</v>
      </c>
      <c r="I116">
        <v>23.223043298969099</v>
      </c>
      <c r="J116">
        <v>0.95848727635019604</v>
      </c>
      <c r="K116">
        <v>0.998</v>
      </c>
      <c r="L116" t="b">
        <v>1</v>
      </c>
      <c r="M116">
        <v>44.638514525307002</v>
      </c>
      <c r="N116">
        <v>1.6545726575649899</v>
      </c>
      <c r="O116">
        <v>1</v>
      </c>
      <c r="P116" t="b">
        <v>1</v>
      </c>
      <c r="Q116">
        <v>32.036701990178301</v>
      </c>
      <c r="R116">
        <v>1.38147138964578</v>
      </c>
      <c r="S116">
        <v>1</v>
      </c>
      <c r="T116" t="b">
        <v>1</v>
      </c>
      <c r="U116">
        <v>16.1441595441595</v>
      </c>
      <c r="V116">
        <v>-0.30835252250366202</v>
      </c>
      <c r="W116">
        <v>0.16</v>
      </c>
      <c r="X116" t="b">
        <v>0</v>
      </c>
      <c r="Y116">
        <v>159.41176470588201</v>
      </c>
      <c r="Z116">
        <v>2.64424514200299</v>
      </c>
      <c r="AA116">
        <v>1</v>
      </c>
      <c r="AB116" t="b">
        <v>1</v>
      </c>
      <c r="AC116">
        <v>50.337214623481003</v>
      </c>
      <c r="AD116">
        <v>3.7306335069736201</v>
      </c>
      <c r="AE116">
        <v>1</v>
      </c>
      <c r="AF116" t="b">
        <v>1</v>
      </c>
      <c r="AG116">
        <v>37.965748324646299</v>
      </c>
      <c r="AH116">
        <v>0.77939554378998599</v>
      </c>
      <c r="AI116">
        <v>0.996</v>
      </c>
      <c r="AJ116" t="b">
        <v>1</v>
      </c>
    </row>
    <row r="117" spans="1:36" x14ac:dyDescent="0.2">
      <c r="A117" s="2">
        <v>115</v>
      </c>
      <c r="B117" t="s">
        <v>21</v>
      </c>
      <c r="C117" t="s">
        <v>21</v>
      </c>
      <c r="D117" t="str">
        <f t="shared" si="1"/>
        <v>PanCK-Vim+MUC1-_PanCK-Vim+MUC1-</v>
      </c>
      <c r="E117">
        <v>85.811590671771697</v>
      </c>
      <c r="F117">
        <v>8.3030987734021995</v>
      </c>
      <c r="G117">
        <v>1</v>
      </c>
      <c r="H117" t="b">
        <v>1</v>
      </c>
      <c r="I117">
        <v>96.285108433734905</v>
      </c>
      <c r="J117">
        <v>9.5236526837742392</v>
      </c>
      <c r="K117">
        <v>1</v>
      </c>
      <c r="L117" t="b">
        <v>1</v>
      </c>
      <c r="M117">
        <v>312.65540194572498</v>
      </c>
      <c r="N117">
        <v>11.1582248853104</v>
      </c>
      <c r="O117">
        <v>1</v>
      </c>
      <c r="P117" t="b">
        <v>1</v>
      </c>
      <c r="Q117">
        <v>196.13656783468099</v>
      </c>
      <c r="R117">
        <v>11.261194029850801</v>
      </c>
      <c r="S117">
        <v>1</v>
      </c>
      <c r="T117" t="b">
        <v>1</v>
      </c>
      <c r="U117">
        <v>83.294199860237597</v>
      </c>
      <c r="V117">
        <v>3.29876927429622</v>
      </c>
      <c r="W117">
        <v>1</v>
      </c>
      <c r="X117" t="b">
        <v>1</v>
      </c>
      <c r="Y117">
        <v>213.03208556149701</v>
      </c>
      <c r="Z117">
        <v>5.8684210526315796</v>
      </c>
      <c r="AA117">
        <v>1</v>
      </c>
      <c r="AB117" t="b">
        <v>1</v>
      </c>
      <c r="AC117">
        <v>82.856223512792297</v>
      </c>
      <c r="AD117">
        <v>17.533300504739898</v>
      </c>
      <c r="AE117">
        <v>1</v>
      </c>
      <c r="AF117" t="b">
        <v>1</v>
      </c>
      <c r="AG117">
        <v>148.351509250243</v>
      </c>
      <c r="AH117">
        <v>7.8537390555475897</v>
      </c>
      <c r="AI117">
        <v>1</v>
      </c>
      <c r="AJ117" t="b">
        <v>1</v>
      </c>
    </row>
    <row r="118" spans="1:36" x14ac:dyDescent="0.2">
      <c r="A118" s="2">
        <v>116</v>
      </c>
      <c r="B118" t="s">
        <v>21</v>
      </c>
      <c r="C118" t="s">
        <v>22</v>
      </c>
      <c r="D118" t="str">
        <f t="shared" si="1"/>
        <v>PanCK-Vim+MUC1-_PanCK-Vim-MUC1+</v>
      </c>
      <c r="E118">
        <v>13.1171428571429</v>
      </c>
      <c r="F118">
        <v>-0.91165426367174496</v>
      </c>
      <c r="G118">
        <v>0</v>
      </c>
      <c r="H118" t="b">
        <v>1</v>
      </c>
      <c r="I118">
        <v>20.7573583892617</v>
      </c>
      <c r="J118">
        <v>0.32212143710255098</v>
      </c>
      <c r="K118">
        <v>0.874</v>
      </c>
      <c r="L118" t="b">
        <v>0</v>
      </c>
      <c r="M118">
        <v>4.0780322307039896</v>
      </c>
      <c r="N118">
        <v>-1.21405690597324</v>
      </c>
      <c r="O118">
        <v>0</v>
      </c>
      <c r="P118" t="b">
        <v>1</v>
      </c>
      <c r="Q118">
        <v>24.462573461181599</v>
      </c>
      <c r="R118">
        <v>0.94186046511627497</v>
      </c>
      <c r="S118">
        <v>0.998</v>
      </c>
      <c r="T118" t="b">
        <v>1</v>
      </c>
      <c r="U118">
        <v>50.534482758620697</v>
      </c>
      <c r="V118">
        <v>2.5229972586049398</v>
      </c>
      <c r="W118">
        <v>1</v>
      </c>
      <c r="X118" t="b">
        <v>1</v>
      </c>
      <c r="Y118">
        <v>20.019151846785199</v>
      </c>
      <c r="Z118">
        <v>7.3731011485735201E-2</v>
      </c>
      <c r="AA118">
        <v>0.67</v>
      </c>
      <c r="AB118" t="b">
        <v>0</v>
      </c>
      <c r="AC118">
        <v>22.5981227436823</v>
      </c>
      <c r="AD118">
        <v>0.51060358890701796</v>
      </c>
      <c r="AE118">
        <v>0.94599999999999995</v>
      </c>
      <c r="AF118" t="b">
        <v>0</v>
      </c>
      <c r="AG118">
        <v>14.713169943442001</v>
      </c>
      <c r="AH118">
        <v>-0.27113257912800398</v>
      </c>
      <c r="AI118">
        <v>0.14599999999999999</v>
      </c>
      <c r="AJ118" t="b">
        <v>0</v>
      </c>
    </row>
    <row r="119" spans="1:36" x14ac:dyDescent="0.2">
      <c r="A119" s="2">
        <v>117</v>
      </c>
      <c r="B119" t="s">
        <v>21</v>
      </c>
      <c r="C119" t="s">
        <v>23</v>
      </c>
      <c r="D119" t="str">
        <f t="shared" si="1"/>
        <v>PanCK-Vim+MUC1-_aSMA+CD90+PDGFRb+PDPN+CAV1+</v>
      </c>
      <c r="E119">
        <v>23.860215759166099</v>
      </c>
      <c r="F119">
        <v>1.6389867090764501</v>
      </c>
      <c r="G119">
        <v>1</v>
      </c>
      <c r="H119" t="b">
        <v>1</v>
      </c>
      <c r="I119">
        <v>11.513757225433499</v>
      </c>
      <c r="J119">
        <v>-1.11368180519851</v>
      </c>
      <c r="K119">
        <v>0</v>
      </c>
      <c r="L119" t="b">
        <v>1</v>
      </c>
      <c r="M119">
        <v>52.420073753407102</v>
      </c>
      <c r="N119">
        <v>2.8341412288746199</v>
      </c>
      <c r="O119">
        <v>1</v>
      </c>
      <c r="P119" t="b">
        <v>1</v>
      </c>
      <c r="Q119">
        <v>15.6377358490566</v>
      </c>
      <c r="R119">
        <v>-0.348314606741572</v>
      </c>
      <c r="S119">
        <v>0.108</v>
      </c>
      <c r="T119" t="b">
        <v>0</v>
      </c>
      <c r="U119">
        <v>25.846560846560799</v>
      </c>
      <c r="V119">
        <v>0.440637673052721</v>
      </c>
      <c r="W119">
        <v>0.95</v>
      </c>
      <c r="X119" t="b">
        <v>1</v>
      </c>
      <c r="Y119">
        <v>7.6859243697478998</v>
      </c>
      <c r="Z119">
        <v>-0.464741577735929</v>
      </c>
      <c r="AA119">
        <v>2.8000000000000001E-2</v>
      </c>
      <c r="AB119" t="b">
        <v>1</v>
      </c>
      <c r="AC119">
        <v>31.038923531342299</v>
      </c>
      <c r="AD119">
        <v>1.8535457713920001</v>
      </c>
      <c r="AE119">
        <v>1</v>
      </c>
      <c r="AF119" t="b">
        <v>1</v>
      </c>
      <c r="AG119">
        <v>23.873869801085</v>
      </c>
      <c r="AH119">
        <v>0.363786741315691</v>
      </c>
      <c r="AI119">
        <v>0.88200000000000001</v>
      </c>
      <c r="AJ119" t="b">
        <v>0</v>
      </c>
    </row>
    <row r="120" spans="1:36" x14ac:dyDescent="0.2">
      <c r="A120" s="2">
        <v>118</v>
      </c>
      <c r="B120" t="s">
        <v>21</v>
      </c>
      <c r="C120" t="s">
        <v>24</v>
      </c>
      <c r="D120" t="str">
        <f t="shared" si="1"/>
        <v>PanCK-Vim+MUC1-_aSMA+CD90+PDGFRb-PDPN+CAV1+</v>
      </c>
      <c r="E120">
        <v>10.538880918220899</v>
      </c>
      <c r="F120">
        <v>-0.64413591523565805</v>
      </c>
      <c r="G120">
        <v>6.0000000000000001E-3</v>
      </c>
      <c r="H120" t="b">
        <v>1</v>
      </c>
      <c r="I120">
        <v>11.40804</v>
      </c>
      <c r="J120">
        <v>-1.19366160834108</v>
      </c>
      <c r="K120">
        <v>0</v>
      </c>
      <c r="L120" t="b">
        <v>1</v>
      </c>
      <c r="M120">
        <v>14.536659108087701</v>
      </c>
      <c r="N120">
        <v>-0.17233294255568599</v>
      </c>
      <c r="O120">
        <v>0.24399999999999999</v>
      </c>
      <c r="P120" t="b">
        <v>0</v>
      </c>
      <c r="Q120">
        <v>26.117647058823501</v>
      </c>
      <c r="R120">
        <v>1.0269759913676799</v>
      </c>
      <c r="S120">
        <v>1</v>
      </c>
      <c r="T120" t="b">
        <v>1</v>
      </c>
      <c r="U120">
        <v>0</v>
      </c>
      <c r="V120" t="s">
        <v>25</v>
      </c>
      <c r="W120">
        <v>2E-3</v>
      </c>
      <c r="X120" t="b">
        <v>1</v>
      </c>
      <c r="Y120">
        <v>0</v>
      </c>
      <c r="Z120" t="s">
        <v>25</v>
      </c>
      <c r="AA120">
        <v>2E-3</v>
      </c>
      <c r="AB120" t="b">
        <v>1</v>
      </c>
      <c r="AC120">
        <v>0</v>
      </c>
      <c r="AD120" t="s">
        <v>25</v>
      </c>
      <c r="AE120">
        <v>2E-3</v>
      </c>
      <c r="AF120" t="b">
        <v>1</v>
      </c>
      <c r="AG120">
        <v>0</v>
      </c>
      <c r="AH120" t="s">
        <v>25</v>
      </c>
      <c r="AI120">
        <v>2E-3</v>
      </c>
      <c r="AJ120" t="b">
        <v>1</v>
      </c>
    </row>
    <row r="121" spans="1:36" x14ac:dyDescent="0.2">
      <c r="A121" s="2">
        <v>119</v>
      </c>
      <c r="B121" t="s">
        <v>21</v>
      </c>
      <c r="C121" t="s">
        <v>26</v>
      </c>
      <c r="D121" t="str">
        <f t="shared" si="1"/>
        <v>PanCK-Vim+MUC1-_aSMA+CD90+PDGFRb-PDPN-CAV1+</v>
      </c>
      <c r="E121">
        <v>30.667696909272198</v>
      </c>
      <c r="F121">
        <v>1.0454256382302201</v>
      </c>
      <c r="G121">
        <v>1</v>
      </c>
      <c r="H121" t="b">
        <v>1</v>
      </c>
      <c r="I121">
        <v>22.157320425943901</v>
      </c>
      <c r="J121">
        <v>0.93275954814416995</v>
      </c>
      <c r="K121">
        <v>1</v>
      </c>
      <c r="L121" t="b">
        <v>1</v>
      </c>
      <c r="M121">
        <v>14.0174927113703</v>
      </c>
      <c r="N121">
        <v>-0.380922031017635</v>
      </c>
      <c r="O121">
        <v>0.11600000000000001</v>
      </c>
      <c r="P121" t="b">
        <v>0</v>
      </c>
      <c r="Q121">
        <v>22.271708910303101</v>
      </c>
      <c r="R121">
        <v>0.73116673636417995</v>
      </c>
      <c r="S121">
        <v>0.97199999999999998</v>
      </c>
      <c r="T121" t="b">
        <v>1</v>
      </c>
      <c r="U121">
        <v>17.231040564373899</v>
      </c>
      <c r="V121">
        <v>-8.7125330020189296E-2</v>
      </c>
      <c r="W121">
        <v>0.33200000000000002</v>
      </c>
      <c r="X121" t="b">
        <v>0</v>
      </c>
      <c r="Y121">
        <v>32.157200811358997</v>
      </c>
      <c r="Z121">
        <v>0.51009210268469596</v>
      </c>
      <c r="AA121">
        <v>0.97</v>
      </c>
      <c r="AB121" t="b">
        <v>1</v>
      </c>
      <c r="AC121">
        <v>9.7405701481389304</v>
      </c>
      <c r="AD121">
        <v>-1.15150605423797</v>
      </c>
      <c r="AE121">
        <v>0</v>
      </c>
      <c r="AF121" t="b">
        <v>1</v>
      </c>
      <c r="AG121">
        <v>23.050632911392398</v>
      </c>
      <c r="AH121">
        <v>0.30191972076788898</v>
      </c>
      <c r="AI121">
        <v>0.90200000000000002</v>
      </c>
      <c r="AJ121" t="b">
        <v>0</v>
      </c>
    </row>
    <row r="122" spans="1:36" x14ac:dyDescent="0.2">
      <c r="A122" s="2">
        <v>120</v>
      </c>
      <c r="B122" t="s">
        <v>21</v>
      </c>
      <c r="C122" t="s">
        <v>27</v>
      </c>
      <c r="D122" t="str">
        <f t="shared" si="1"/>
        <v>PanCK-Vim+MUC1-_aSMA+CD90+PDGFRb-PDPN-CAV1-</v>
      </c>
      <c r="E122">
        <v>27.9590311418685</v>
      </c>
      <c r="F122">
        <v>1.78199052132703</v>
      </c>
      <c r="G122">
        <v>1</v>
      </c>
      <c r="H122" t="b">
        <v>1</v>
      </c>
      <c r="I122">
        <v>13.823378238342</v>
      </c>
      <c r="J122">
        <v>-1.47679959869577</v>
      </c>
      <c r="K122">
        <v>0</v>
      </c>
      <c r="L122" t="b">
        <v>1</v>
      </c>
      <c r="M122">
        <v>6.35978835978836</v>
      </c>
      <c r="N122">
        <v>-0.28369704749679098</v>
      </c>
      <c r="O122">
        <v>4.3999999999999997E-2</v>
      </c>
      <c r="P122" t="b">
        <v>1</v>
      </c>
      <c r="Q122">
        <v>12.277163305139901</v>
      </c>
      <c r="R122">
        <v>-1.1382751247327101</v>
      </c>
      <c r="S122">
        <v>0</v>
      </c>
      <c r="T122" t="b">
        <v>1</v>
      </c>
      <c r="U122">
        <v>32.792824074074097</v>
      </c>
      <c r="V122">
        <v>0.999999999999998</v>
      </c>
      <c r="W122">
        <v>0.998</v>
      </c>
      <c r="X122" t="b">
        <v>1</v>
      </c>
      <c r="Y122">
        <v>13.1514705882353</v>
      </c>
      <c r="Z122">
        <v>-0.34932533733133497</v>
      </c>
      <c r="AA122">
        <v>9.6000000000000002E-2</v>
      </c>
      <c r="AB122" t="b">
        <v>0</v>
      </c>
      <c r="AC122">
        <v>12.2815884476534</v>
      </c>
      <c r="AD122">
        <v>-0.58831003811944105</v>
      </c>
      <c r="AE122">
        <v>3.2000000000000001E-2</v>
      </c>
      <c r="AF122" t="b">
        <v>1</v>
      </c>
      <c r="AG122">
        <v>18.5781220479879</v>
      </c>
      <c r="AH122">
        <v>-6.78391959798995E-2</v>
      </c>
      <c r="AI122">
        <v>0.47799999999999998</v>
      </c>
      <c r="AJ122" t="b">
        <v>0</v>
      </c>
    </row>
    <row r="123" spans="1:36" x14ac:dyDescent="0.2">
      <c r="A123" s="2">
        <v>121</v>
      </c>
      <c r="B123" t="s">
        <v>21</v>
      </c>
      <c r="C123" t="s">
        <v>28</v>
      </c>
      <c r="D123" t="str">
        <f t="shared" si="1"/>
        <v>PanCK-Vim+MUC1-_aSMA+CD90-PDGFRb-PDPN-CAV1+</v>
      </c>
      <c r="E123">
        <v>19.289915966386602</v>
      </c>
      <c r="F123">
        <v>-2.2655758338577699E-2</v>
      </c>
      <c r="G123">
        <v>0.40600000000000003</v>
      </c>
      <c r="H123" t="b">
        <v>0</v>
      </c>
      <c r="I123">
        <v>21.803510204081601</v>
      </c>
      <c r="J123">
        <v>0.25317401045556398</v>
      </c>
      <c r="K123">
        <v>0.872</v>
      </c>
      <c r="L123" t="b">
        <v>0</v>
      </c>
      <c r="M123">
        <v>23.083676268861499</v>
      </c>
      <c r="N123">
        <v>0.60368929240524805</v>
      </c>
      <c r="O123">
        <v>0.95599999999999996</v>
      </c>
      <c r="P123" t="b">
        <v>1</v>
      </c>
      <c r="Q123">
        <v>40.490566037735803</v>
      </c>
      <c r="R123">
        <v>3.6196544888133402</v>
      </c>
      <c r="S123">
        <v>1</v>
      </c>
      <c r="T123" t="b">
        <v>1</v>
      </c>
      <c r="U123">
        <v>36.185185185185198</v>
      </c>
      <c r="V123">
        <v>0.83662800196046305</v>
      </c>
      <c r="W123">
        <v>0.996</v>
      </c>
      <c r="X123" t="b">
        <v>1</v>
      </c>
      <c r="Y123">
        <v>66.952941176470603</v>
      </c>
      <c r="Z123">
        <v>1.6629101756711999</v>
      </c>
      <c r="AA123">
        <v>1</v>
      </c>
      <c r="AB123" t="b">
        <v>1</v>
      </c>
      <c r="AC123">
        <v>21.7719067935674</v>
      </c>
      <c r="AD123">
        <v>0.45647447604139102</v>
      </c>
      <c r="AE123">
        <v>0.94399999999999995</v>
      </c>
      <c r="AF123" t="b">
        <v>0</v>
      </c>
      <c r="AG123">
        <v>33.295358649789002</v>
      </c>
      <c r="AH123">
        <v>0.72873999728740202</v>
      </c>
      <c r="AI123">
        <v>1</v>
      </c>
      <c r="AJ123" t="b">
        <v>1</v>
      </c>
    </row>
    <row r="124" spans="1:36" x14ac:dyDescent="0.2">
      <c r="A124" s="2">
        <v>122</v>
      </c>
      <c r="B124" t="s">
        <v>21</v>
      </c>
      <c r="C124" t="s">
        <v>29</v>
      </c>
      <c r="D124" t="str">
        <f t="shared" si="1"/>
        <v>PanCK-Vim+MUC1-_aSMA+CD90-PDGFRb-PDPN-CAV1-</v>
      </c>
      <c r="E124">
        <v>22.129820261437899</v>
      </c>
      <c r="F124">
        <v>0.190197873389198</v>
      </c>
      <c r="G124">
        <v>0.76600000000000001</v>
      </c>
      <c r="H124" t="b">
        <v>0</v>
      </c>
      <c r="I124">
        <v>11.6294108723135</v>
      </c>
      <c r="J124">
        <v>-2.8545198643721199</v>
      </c>
      <c r="K124">
        <v>0</v>
      </c>
      <c r="L124" t="b">
        <v>1</v>
      </c>
      <c r="M124">
        <v>13.1442366736484</v>
      </c>
      <c r="N124">
        <v>-2.9094731051824501</v>
      </c>
      <c r="O124">
        <v>0</v>
      </c>
      <c r="P124" t="b">
        <v>1</v>
      </c>
      <c r="Q124">
        <v>14.729877484650499</v>
      </c>
      <c r="R124">
        <v>-0.91599669396649397</v>
      </c>
      <c r="S124">
        <v>0</v>
      </c>
      <c r="T124" t="b">
        <v>1</v>
      </c>
      <c r="U124">
        <v>17.323556218410801</v>
      </c>
      <c r="V124">
        <v>-0.56659084080862299</v>
      </c>
      <c r="W124">
        <v>4.2000000000000003E-2</v>
      </c>
      <c r="X124" t="b">
        <v>1</v>
      </c>
      <c r="Y124">
        <v>13.330121703853999</v>
      </c>
      <c r="Z124">
        <v>-1.0403780068728501</v>
      </c>
      <c r="AA124">
        <v>0</v>
      </c>
      <c r="AB124" t="b">
        <v>1</v>
      </c>
      <c r="AC124">
        <v>11.825721627544</v>
      </c>
      <c r="AD124">
        <v>-4.0651437754691102</v>
      </c>
      <c r="AE124">
        <v>0</v>
      </c>
      <c r="AF124" t="b">
        <v>1</v>
      </c>
      <c r="AG124">
        <v>17.711510811648999</v>
      </c>
      <c r="AH124">
        <v>-0.56867301882408094</v>
      </c>
      <c r="AI124">
        <v>0.05</v>
      </c>
      <c r="AJ124" t="b">
        <v>1</v>
      </c>
    </row>
    <row r="125" spans="1:36" x14ac:dyDescent="0.2">
      <c r="A125" s="2">
        <v>123</v>
      </c>
      <c r="B125" t="s">
        <v>21</v>
      </c>
      <c r="C125" t="s">
        <v>30</v>
      </c>
      <c r="D125" t="str">
        <f t="shared" si="1"/>
        <v>PanCK-Vim+MUC1-_CD90+PDGFRb-PDPN-CAV1-</v>
      </c>
      <c r="E125">
        <v>13.27663489977</v>
      </c>
      <c r="F125">
        <v>-1.92020956798078</v>
      </c>
      <c r="G125">
        <v>0</v>
      </c>
      <c r="H125" t="b">
        <v>1</v>
      </c>
      <c r="I125">
        <v>18.061209302325601</v>
      </c>
      <c r="J125">
        <v>-0.54212599627446001</v>
      </c>
      <c r="K125">
        <v>4.3999999999999997E-2</v>
      </c>
      <c r="L125" t="b">
        <v>1</v>
      </c>
      <c r="M125">
        <v>2.7751803751803701</v>
      </c>
      <c r="N125">
        <v>-0.89940738489591099</v>
      </c>
      <c r="O125">
        <v>0</v>
      </c>
      <c r="P125" t="b">
        <v>1</v>
      </c>
      <c r="Q125">
        <v>14.6193118756937</v>
      </c>
      <c r="R125">
        <v>-0.81520683131359595</v>
      </c>
      <c r="S125">
        <v>0</v>
      </c>
      <c r="T125" t="b">
        <v>1</v>
      </c>
      <c r="U125">
        <v>8.7721661054994406</v>
      </c>
      <c r="V125">
        <v>-0.581700936853632</v>
      </c>
      <c r="W125">
        <v>1.2E-2</v>
      </c>
      <c r="X125" t="b">
        <v>1</v>
      </c>
      <c r="Y125">
        <v>11.7118847539016</v>
      </c>
      <c r="Z125">
        <v>-0.55512037783665702</v>
      </c>
      <c r="AA125">
        <v>2.1999999999999999E-2</v>
      </c>
      <c r="AB125" t="b">
        <v>1</v>
      </c>
      <c r="AC125">
        <v>0</v>
      </c>
      <c r="AD125" t="s">
        <v>25</v>
      </c>
      <c r="AE125">
        <v>2E-3</v>
      </c>
      <c r="AF125" t="b">
        <v>1</v>
      </c>
      <c r="AG125">
        <v>35.7284810126582</v>
      </c>
      <c r="AH125">
        <v>1.16207455429497</v>
      </c>
      <c r="AI125">
        <v>1</v>
      </c>
      <c r="AJ125" t="b">
        <v>1</v>
      </c>
    </row>
    <row r="126" spans="1:36" x14ac:dyDescent="0.2">
      <c r="A126" s="2">
        <v>124</v>
      </c>
      <c r="B126" t="s">
        <v>21</v>
      </c>
      <c r="C126" t="s">
        <v>31</v>
      </c>
      <c r="D126" t="str">
        <f t="shared" si="1"/>
        <v>PanCK-Vim+MUC1-_CD90-PDGFRb+PDPN-CAV1-</v>
      </c>
      <c r="E126">
        <v>21.604705882352899</v>
      </c>
      <c r="F126">
        <v>0.26487885203481598</v>
      </c>
      <c r="G126">
        <v>0.82399999999999995</v>
      </c>
      <c r="H126" t="b">
        <v>0</v>
      </c>
      <c r="I126">
        <v>175.04400000000001</v>
      </c>
      <c r="J126">
        <v>4.3840947546531304</v>
      </c>
      <c r="K126">
        <v>1</v>
      </c>
      <c r="L126" t="b">
        <v>1</v>
      </c>
      <c r="M126">
        <v>6.35978835978836</v>
      </c>
      <c r="N126">
        <v>-0.319696469811943</v>
      </c>
      <c r="O126">
        <v>6.2E-2</v>
      </c>
      <c r="P126" t="b">
        <v>0</v>
      </c>
      <c r="Q126">
        <v>0</v>
      </c>
      <c r="R126">
        <v>-0.31708923279552198</v>
      </c>
      <c r="S126">
        <v>2E-3</v>
      </c>
      <c r="T126" t="b">
        <v>1</v>
      </c>
      <c r="U126">
        <v>25.329629629629601</v>
      </c>
      <c r="V126">
        <v>0.211149092821457</v>
      </c>
      <c r="W126">
        <v>0.84199999999999997</v>
      </c>
      <c r="X126" t="b">
        <v>0</v>
      </c>
      <c r="Y126">
        <v>51.502262443438902</v>
      </c>
      <c r="Z126">
        <v>1.29235491887151</v>
      </c>
      <c r="AA126">
        <v>1</v>
      </c>
      <c r="AB126" t="b">
        <v>1</v>
      </c>
      <c r="AC126">
        <v>21.893266363208301</v>
      </c>
      <c r="AD126">
        <v>0.26345609065155801</v>
      </c>
      <c r="AE126">
        <v>0.75</v>
      </c>
      <c r="AF126" t="b">
        <v>0</v>
      </c>
      <c r="AG126">
        <v>18.556484356341102</v>
      </c>
      <c r="AH126">
        <v>-8.4700999811355995E-2</v>
      </c>
      <c r="AI126">
        <v>0.39200000000000002</v>
      </c>
      <c r="AJ126" t="b">
        <v>0</v>
      </c>
    </row>
    <row r="127" spans="1:36" x14ac:dyDescent="0.2">
      <c r="A127" s="2">
        <v>125</v>
      </c>
      <c r="B127" t="s">
        <v>21</v>
      </c>
      <c r="C127" t="s">
        <v>32</v>
      </c>
      <c r="D127" t="str">
        <f t="shared" si="1"/>
        <v>PanCK-Vim+MUC1-_CD90-PDGFRb-PDPN+CAV1-</v>
      </c>
      <c r="E127">
        <v>13.054710763973601</v>
      </c>
      <c r="F127">
        <v>-2.39115182225685</v>
      </c>
      <c r="G127">
        <v>0</v>
      </c>
      <c r="H127" t="b">
        <v>1</v>
      </c>
      <c r="I127">
        <v>17.0812577319588</v>
      </c>
      <c r="J127">
        <v>-0.98796846909139802</v>
      </c>
      <c r="K127">
        <v>4.0000000000000001E-3</v>
      </c>
      <c r="L127" t="b">
        <v>1</v>
      </c>
      <c r="M127">
        <v>14.399520814615199</v>
      </c>
      <c r="N127">
        <v>-0.370764338194978</v>
      </c>
      <c r="O127">
        <v>8.4000000000000005E-2</v>
      </c>
      <c r="P127" t="b">
        <v>0</v>
      </c>
      <c r="Q127">
        <v>8.4689143210640303</v>
      </c>
      <c r="R127">
        <v>-2.8766368022054101</v>
      </c>
      <c r="S127">
        <v>0</v>
      </c>
      <c r="T127" t="b">
        <v>1</v>
      </c>
      <c r="U127">
        <v>9.0462962962962994</v>
      </c>
      <c r="V127">
        <v>-0.44665461121157402</v>
      </c>
      <c r="W127">
        <v>4.0000000000000001E-3</v>
      </c>
      <c r="X127" t="b">
        <v>1</v>
      </c>
      <c r="Y127">
        <v>8.0702205882352906</v>
      </c>
      <c r="Z127">
        <v>-0.88323917137476304</v>
      </c>
      <c r="AA127">
        <v>6.0000000000000001E-3</v>
      </c>
      <c r="AB127" t="b">
        <v>1</v>
      </c>
      <c r="AC127">
        <v>7.9551197899573403</v>
      </c>
      <c r="AD127">
        <v>-2.67116821817226</v>
      </c>
      <c r="AE127">
        <v>0</v>
      </c>
      <c r="AF127" t="b">
        <v>1</v>
      </c>
      <c r="AG127">
        <v>24.8237585199611</v>
      </c>
      <c r="AH127">
        <v>0.177631578947368</v>
      </c>
      <c r="AI127">
        <v>0.7</v>
      </c>
      <c r="AJ127" t="b">
        <v>0</v>
      </c>
    </row>
    <row r="128" spans="1:36" x14ac:dyDescent="0.2">
      <c r="A128" s="2">
        <v>126</v>
      </c>
      <c r="B128" t="s">
        <v>21</v>
      </c>
      <c r="C128" t="s">
        <v>33</v>
      </c>
      <c r="D128" t="str">
        <f t="shared" si="1"/>
        <v>PanCK-Vim+MUC1-_CD90-PDGFRb-PDPN-CAV1+</v>
      </c>
      <c r="E128">
        <v>10.3480483782298</v>
      </c>
      <c r="F128">
        <v>-1.4458157736303401</v>
      </c>
      <c r="G128">
        <v>0</v>
      </c>
      <c r="H128" t="b">
        <v>1</v>
      </c>
      <c r="I128">
        <v>20.7709411764706</v>
      </c>
      <c r="J128">
        <v>0.189189189189191</v>
      </c>
      <c r="K128">
        <v>0.754</v>
      </c>
      <c r="L128" t="b">
        <v>0</v>
      </c>
      <c r="M128">
        <v>5.8491484184914802</v>
      </c>
      <c r="N128">
        <v>-2.1132158203981501</v>
      </c>
      <c r="O128">
        <v>0</v>
      </c>
      <c r="P128" t="b">
        <v>1</v>
      </c>
      <c r="Q128">
        <v>13.2553140673513</v>
      </c>
      <c r="R128">
        <v>-1.37985212569316</v>
      </c>
      <c r="S128">
        <v>0</v>
      </c>
      <c r="T128" t="b">
        <v>1</v>
      </c>
      <c r="U128">
        <v>18.305446623093701</v>
      </c>
      <c r="V128">
        <v>-0.126972201352366</v>
      </c>
      <c r="W128">
        <v>0.33600000000000002</v>
      </c>
      <c r="X128" t="b">
        <v>0</v>
      </c>
      <c r="Y128">
        <v>38.109375</v>
      </c>
      <c r="Z128">
        <v>0.80919671818355399</v>
      </c>
      <c r="AA128">
        <v>0.998</v>
      </c>
      <c r="AB128" t="b">
        <v>1</v>
      </c>
      <c r="AC128">
        <v>14.1086016051556</v>
      </c>
      <c r="AD128">
        <v>-1.3310620421128001</v>
      </c>
      <c r="AE128">
        <v>0</v>
      </c>
      <c r="AF128" t="b">
        <v>1</v>
      </c>
      <c r="AG128">
        <v>27.990054249547899</v>
      </c>
      <c r="AH128">
        <v>0.40360817056806297</v>
      </c>
      <c r="AI128">
        <v>0.95199999999999996</v>
      </c>
      <c r="AJ128" t="b">
        <v>1</v>
      </c>
    </row>
    <row r="129" spans="1:36" x14ac:dyDescent="0.2">
      <c r="A129" s="2">
        <v>127</v>
      </c>
      <c r="B129" t="s">
        <v>22</v>
      </c>
      <c r="C129" t="s">
        <v>15</v>
      </c>
      <c r="D129" t="str">
        <f t="shared" si="1"/>
        <v>PanCK-Vim-MUC1+_PanCK+Vim+MUC1+</v>
      </c>
      <c r="E129">
        <v>19.644030365769499</v>
      </c>
      <c r="F129">
        <v>-2.52466999871842E-2</v>
      </c>
      <c r="G129">
        <v>0.47399999999999998</v>
      </c>
      <c r="H129" t="b">
        <v>0</v>
      </c>
      <c r="I129">
        <v>13.4985330776606</v>
      </c>
      <c r="J129">
        <v>-2.3943769248600701</v>
      </c>
      <c r="K129">
        <v>0</v>
      </c>
      <c r="L129" t="b">
        <v>1</v>
      </c>
      <c r="M129">
        <v>16.907796552019899</v>
      </c>
      <c r="N129">
        <v>-0.28305254936962998</v>
      </c>
      <c r="O129">
        <v>0.21</v>
      </c>
      <c r="P129" t="b">
        <v>0</v>
      </c>
      <c r="Q129">
        <v>8.4096928914023898</v>
      </c>
      <c r="R129">
        <v>-3.3431262788093599</v>
      </c>
      <c r="S129">
        <v>0</v>
      </c>
      <c r="T129" t="b">
        <v>1</v>
      </c>
      <c r="U129">
        <v>26.156564574855398</v>
      </c>
      <c r="V129">
        <v>1.1440507058484499</v>
      </c>
      <c r="W129">
        <v>1</v>
      </c>
      <c r="X129" t="b">
        <v>1</v>
      </c>
      <c r="Y129">
        <v>31.079961771264699</v>
      </c>
      <c r="Z129">
        <v>0.94072317723769705</v>
      </c>
      <c r="AA129">
        <v>1</v>
      </c>
      <c r="AB129" t="b">
        <v>1</v>
      </c>
      <c r="AC129">
        <v>14.7250746268657</v>
      </c>
      <c r="AD129">
        <v>-0.73187436038730902</v>
      </c>
      <c r="AE129">
        <v>1.7999999999999999E-2</v>
      </c>
      <c r="AF129" t="b">
        <v>1</v>
      </c>
      <c r="AG129">
        <v>15.9771879798201</v>
      </c>
      <c r="AH129">
        <v>-0.241721854304635</v>
      </c>
      <c r="AI129">
        <v>0.24</v>
      </c>
      <c r="AJ129" t="b">
        <v>0</v>
      </c>
    </row>
    <row r="130" spans="1:36" x14ac:dyDescent="0.2">
      <c r="A130" s="2">
        <v>128</v>
      </c>
      <c r="B130" t="s">
        <v>22</v>
      </c>
      <c r="C130" t="s">
        <v>16</v>
      </c>
      <c r="D130" t="str">
        <f t="shared" si="1"/>
        <v>PanCK-Vim-MUC1+_PanCK+Vim+MUC1-</v>
      </c>
      <c r="E130">
        <v>12.7808058608059</v>
      </c>
      <c r="F130">
        <v>-0.52199528672427498</v>
      </c>
      <c r="G130">
        <v>1.6E-2</v>
      </c>
      <c r="H130" t="b">
        <v>1</v>
      </c>
      <c r="I130">
        <v>11.815436241610699</v>
      </c>
      <c r="J130">
        <v>-1.7737670035716799</v>
      </c>
      <c r="K130">
        <v>0</v>
      </c>
      <c r="L130" t="b">
        <v>1</v>
      </c>
      <c r="M130">
        <v>11.3999537358316</v>
      </c>
      <c r="N130">
        <v>-0.93811628697721305</v>
      </c>
      <c r="O130">
        <v>0</v>
      </c>
      <c r="P130" t="b">
        <v>1</v>
      </c>
      <c r="Q130">
        <v>11.794171220400701</v>
      </c>
      <c r="R130">
        <v>-0.93918709277071399</v>
      </c>
      <c r="S130">
        <v>4.0000000000000001E-3</v>
      </c>
      <c r="T130" t="b">
        <v>1</v>
      </c>
      <c r="U130">
        <v>13.1332554061952</v>
      </c>
      <c r="V130">
        <v>-0.60256410256410398</v>
      </c>
      <c r="W130">
        <v>0.03</v>
      </c>
      <c r="X130" t="b">
        <v>1</v>
      </c>
      <c r="Y130">
        <v>4.7267441860465098</v>
      </c>
      <c r="Z130">
        <v>-0.42897970848813999</v>
      </c>
      <c r="AA130">
        <v>0.108</v>
      </c>
      <c r="AB130" t="b">
        <v>0</v>
      </c>
      <c r="AC130">
        <v>17.529956331877699</v>
      </c>
      <c r="AD130">
        <v>-0.26443564022591098</v>
      </c>
      <c r="AE130">
        <v>0.24199999999999999</v>
      </c>
      <c r="AF130" t="b">
        <v>0</v>
      </c>
      <c r="AG130">
        <v>19.372340425531899</v>
      </c>
      <c r="AH130">
        <v>1.9960079840321198E-3</v>
      </c>
      <c r="AI130">
        <v>0.57199999999999995</v>
      </c>
      <c r="AJ130" t="b">
        <v>0</v>
      </c>
    </row>
    <row r="131" spans="1:36" x14ac:dyDescent="0.2">
      <c r="A131" s="2">
        <v>129</v>
      </c>
      <c r="B131" t="s">
        <v>22</v>
      </c>
      <c r="C131" t="s">
        <v>17</v>
      </c>
      <c r="D131" t="str">
        <f t="shared" ref="D131:D194" si="2">_xlfn.CONCAT(B131,"_",C131)</f>
        <v>PanCK-Vim-MUC1+_PanCK+Vim-MUC1+</v>
      </c>
      <c r="E131">
        <v>16.436489653452998</v>
      </c>
      <c r="F131">
        <v>-1.3747841105354</v>
      </c>
      <c r="G131">
        <v>0</v>
      </c>
      <c r="H131" t="b">
        <v>1</v>
      </c>
      <c r="I131">
        <v>14.4711087487882</v>
      </c>
      <c r="J131">
        <v>-5.9068338100161402</v>
      </c>
      <c r="K131">
        <v>0</v>
      </c>
      <c r="L131" t="b">
        <v>1</v>
      </c>
      <c r="M131">
        <v>15.845758215581199</v>
      </c>
      <c r="N131">
        <v>-1.6127130794965301</v>
      </c>
      <c r="O131">
        <v>0</v>
      </c>
      <c r="P131" t="b">
        <v>1</v>
      </c>
      <c r="Q131">
        <v>13.1994936549949</v>
      </c>
      <c r="R131">
        <v>-5.1037865672305998</v>
      </c>
      <c r="S131">
        <v>0</v>
      </c>
      <c r="T131" t="b">
        <v>1</v>
      </c>
      <c r="U131">
        <v>19.271326758332702</v>
      </c>
      <c r="V131">
        <v>-6.1530147456185597E-2</v>
      </c>
      <c r="W131">
        <v>0.442</v>
      </c>
      <c r="X131" t="b">
        <v>0</v>
      </c>
      <c r="Y131">
        <v>20.460049833886998</v>
      </c>
      <c r="Z131">
        <v>0.47192884936075702</v>
      </c>
      <c r="AA131">
        <v>0.93400000000000005</v>
      </c>
      <c r="AB131" t="b">
        <v>0</v>
      </c>
      <c r="AC131">
        <v>19.510434782608701</v>
      </c>
      <c r="AD131">
        <v>-4.4881384911288702E-3</v>
      </c>
      <c r="AE131">
        <v>0.502</v>
      </c>
      <c r="AF131" t="b">
        <v>0</v>
      </c>
      <c r="AG131">
        <v>23.246808510638299</v>
      </c>
      <c r="AH131">
        <v>0.54267421254215797</v>
      </c>
      <c r="AI131">
        <v>0.97799999999999998</v>
      </c>
      <c r="AJ131" t="b">
        <v>1</v>
      </c>
    </row>
    <row r="132" spans="1:36" x14ac:dyDescent="0.2">
      <c r="A132" s="2">
        <v>130</v>
      </c>
      <c r="B132" t="s">
        <v>22</v>
      </c>
      <c r="C132" t="s">
        <v>18</v>
      </c>
      <c r="D132" t="str">
        <f t="shared" si="2"/>
        <v>PanCK-Vim-MUC1+_PanCK+Vim-MUC1-</v>
      </c>
      <c r="E132">
        <v>17.342963554136698</v>
      </c>
      <c r="F132">
        <v>-0.58244823516790001</v>
      </c>
      <c r="G132">
        <v>4.8000000000000001E-2</v>
      </c>
      <c r="H132" t="b">
        <v>1</v>
      </c>
      <c r="I132">
        <v>11.615275880501301</v>
      </c>
      <c r="J132">
        <v>-2.63885666068983</v>
      </c>
      <c r="K132">
        <v>0</v>
      </c>
      <c r="L132" t="b">
        <v>1</v>
      </c>
      <c r="M132">
        <v>14.650073769965999</v>
      </c>
      <c r="N132">
        <v>-0.94439043359907404</v>
      </c>
      <c r="O132">
        <v>0</v>
      </c>
      <c r="P132" t="b">
        <v>1</v>
      </c>
      <c r="Q132">
        <v>11.9946233725159</v>
      </c>
      <c r="R132">
        <v>-2.3679894567286501</v>
      </c>
      <c r="S132">
        <v>0</v>
      </c>
      <c r="T132" t="b">
        <v>1</v>
      </c>
      <c r="U132">
        <v>11.0895114942529</v>
      </c>
      <c r="V132">
        <v>-1.6740978438326799</v>
      </c>
      <c r="W132">
        <v>0</v>
      </c>
      <c r="X132" t="b">
        <v>1</v>
      </c>
      <c r="Y132">
        <v>15.9731355252606</v>
      </c>
      <c r="Z132">
        <v>-0.52468076996379298</v>
      </c>
      <c r="AA132">
        <v>5.3999999999999999E-2</v>
      </c>
      <c r="AB132" t="b">
        <v>0</v>
      </c>
      <c r="AC132">
        <v>15.477567567567601</v>
      </c>
      <c r="AD132">
        <v>-0.96987253765932102</v>
      </c>
      <c r="AE132">
        <v>8.0000000000000002E-3</v>
      </c>
      <c r="AF132" t="b">
        <v>1</v>
      </c>
      <c r="AG132">
        <v>20.558402084238001</v>
      </c>
      <c r="AH132">
        <v>0.33013526945848698</v>
      </c>
      <c r="AI132">
        <v>0.88800000000000001</v>
      </c>
      <c r="AJ132" t="b">
        <v>0</v>
      </c>
    </row>
    <row r="133" spans="1:36" x14ac:dyDescent="0.2">
      <c r="A133" s="2">
        <v>131</v>
      </c>
      <c r="B133" t="s">
        <v>22</v>
      </c>
      <c r="C133" t="s">
        <v>19</v>
      </c>
      <c r="D133" t="str">
        <f t="shared" si="2"/>
        <v>PanCK-Vim-MUC1+_PanCK-Vim-MUC1-</v>
      </c>
      <c r="E133">
        <v>33.425923883066702</v>
      </c>
      <c r="F133">
        <v>3.0423744989502199</v>
      </c>
      <c r="G133">
        <v>1</v>
      </c>
      <c r="H133" t="b">
        <v>1</v>
      </c>
      <c r="I133">
        <v>15.345762711864401</v>
      </c>
      <c r="J133">
        <v>-1.77876439002985</v>
      </c>
      <c r="K133">
        <v>0</v>
      </c>
      <c r="L133" t="b">
        <v>1</v>
      </c>
      <c r="M133">
        <v>20.779973057925499</v>
      </c>
      <c r="N133">
        <v>0.21125694093892</v>
      </c>
      <c r="O133">
        <v>0.76600000000000001</v>
      </c>
      <c r="P133" t="b">
        <v>0</v>
      </c>
      <c r="Q133">
        <v>38.437518765387601</v>
      </c>
      <c r="R133">
        <v>5.3091111464461198</v>
      </c>
      <c r="S133">
        <v>1</v>
      </c>
      <c r="T133" t="b">
        <v>1</v>
      </c>
      <c r="U133">
        <v>22.5574212893553</v>
      </c>
      <c r="V133">
        <v>0.32795698924731298</v>
      </c>
      <c r="W133">
        <v>0.90600000000000003</v>
      </c>
      <c r="X133" t="b">
        <v>0</v>
      </c>
      <c r="Y133">
        <v>17.127983308737502</v>
      </c>
      <c r="Z133">
        <v>-0.345065291711037</v>
      </c>
      <c r="AA133">
        <v>0.128</v>
      </c>
      <c r="AB133" t="b">
        <v>0</v>
      </c>
      <c r="AC133">
        <v>31.054153846153799</v>
      </c>
      <c r="AD133">
        <v>1.4912468738835301</v>
      </c>
      <c r="AE133">
        <v>1</v>
      </c>
      <c r="AF133" t="b">
        <v>1</v>
      </c>
      <c r="AG133">
        <v>24.8924159231297</v>
      </c>
      <c r="AH133">
        <v>1.90083847273232</v>
      </c>
      <c r="AI133">
        <v>1</v>
      </c>
      <c r="AJ133" t="b">
        <v>1</v>
      </c>
    </row>
    <row r="134" spans="1:36" x14ac:dyDescent="0.2">
      <c r="A134" s="2">
        <v>132</v>
      </c>
      <c r="B134" t="s">
        <v>22</v>
      </c>
      <c r="C134" t="s">
        <v>20</v>
      </c>
      <c r="D134" t="str">
        <f t="shared" si="2"/>
        <v>PanCK-Vim-MUC1+_PanCK-Vim+MUC1+</v>
      </c>
      <c r="E134">
        <v>116.596825396825</v>
      </c>
      <c r="F134">
        <v>3.1067415730337098</v>
      </c>
      <c r="G134">
        <v>1</v>
      </c>
      <c r="H134" t="b">
        <v>1</v>
      </c>
      <c r="I134">
        <v>22.451765031481401</v>
      </c>
      <c r="J134">
        <v>1.40719721069912</v>
      </c>
      <c r="K134">
        <v>1</v>
      </c>
      <c r="L134" t="b">
        <v>1</v>
      </c>
      <c r="M134">
        <v>15.9274089010514</v>
      </c>
      <c r="N134">
        <v>-0.25099510974639</v>
      </c>
      <c r="O134">
        <v>0.22800000000000001</v>
      </c>
      <c r="P134" t="b">
        <v>0</v>
      </c>
      <c r="Q134">
        <v>31.054906804401501</v>
      </c>
      <c r="R134">
        <v>2.8497965223825599</v>
      </c>
      <c r="S134">
        <v>1</v>
      </c>
      <c r="T134" t="b">
        <v>1</v>
      </c>
      <c r="U134">
        <v>33.171352785145899</v>
      </c>
      <c r="V134">
        <v>1.0804181745074399</v>
      </c>
      <c r="W134">
        <v>1</v>
      </c>
      <c r="X134" t="b">
        <v>1</v>
      </c>
      <c r="Y134">
        <v>69.325581395348806</v>
      </c>
      <c r="Z134">
        <v>1.5968961400716299</v>
      </c>
      <c r="AA134">
        <v>1</v>
      </c>
      <c r="AB134" t="b">
        <v>1</v>
      </c>
      <c r="AC134">
        <v>17.2495774647887</v>
      </c>
      <c r="AD134">
        <v>-0.14752008160142799</v>
      </c>
      <c r="AE134">
        <v>0.35</v>
      </c>
      <c r="AF134" t="b">
        <v>0</v>
      </c>
      <c r="AG134">
        <v>50.140175219023803</v>
      </c>
      <c r="AH134">
        <v>0.77022058823529505</v>
      </c>
      <c r="AI134">
        <v>1</v>
      </c>
      <c r="AJ134" t="b">
        <v>1</v>
      </c>
    </row>
    <row r="135" spans="1:36" x14ac:dyDescent="0.2">
      <c r="A135" s="2">
        <v>133</v>
      </c>
      <c r="B135" t="s">
        <v>22</v>
      </c>
      <c r="C135" t="s">
        <v>21</v>
      </c>
      <c r="D135" t="str">
        <f t="shared" si="2"/>
        <v>PanCK-Vim-MUC1+_PanCK-Vim+MUC1-</v>
      </c>
      <c r="E135">
        <v>12.6027450980392</v>
      </c>
      <c r="F135">
        <v>-0.98123044838373297</v>
      </c>
      <c r="G135">
        <v>0</v>
      </c>
      <c r="H135" t="b">
        <v>1</v>
      </c>
      <c r="I135">
        <v>20.514297986577201</v>
      </c>
      <c r="J135">
        <v>0.27651314628551399</v>
      </c>
      <c r="K135">
        <v>0.78400000000000003</v>
      </c>
      <c r="L135" t="b">
        <v>0</v>
      </c>
      <c r="M135">
        <v>5.2431842966194102</v>
      </c>
      <c r="N135">
        <v>-1.07599963895658</v>
      </c>
      <c r="O135">
        <v>0</v>
      </c>
      <c r="P135" t="b">
        <v>1</v>
      </c>
      <c r="Q135">
        <v>24.7486854314878</v>
      </c>
      <c r="R135">
        <v>0.97171305725277002</v>
      </c>
      <c r="S135">
        <v>0.998</v>
      </c>
      <c r="T135" t="b">
        <v>1</v>
      </c>
      <c r="U135">
        <v>47.415070242656398</v>
      </c>
      <c r="V135">
        <v>2.3915649753800001</v>
      </c>
      <c r="W135">
        <v>1</v>
      </c>
      <c r="X135" t="b">
        <v>1</v>
      </c>
      <c r="Y135">
        <v>10.0095759233926</v>
      </c>
      <c r="Z135">
        <v>-0.44214455378350898</v>
      </c>
      <c r="AA135">
        <v>0.06</v>
      </c>
      <c r="AB135" t="b">
        <v>0</v>
      </c>
      <c r="AC135">
        <v>24.8088086642599</v>
      </c>
      <c r="AD135">
        <v>0.72855591748099702</v>
      </c>
      <c r="AE135">
        <v>0.996</v>
      </c>
      <c r="AF135" t="b">
        <v>1</v>
      </c>
      <c r="AG135">
        <v>13.7322919472125</v>
      </c>
      <c r="AH135">
        <v>-0.38282387190684197</v>
      </c>
      <c r="AI135">
        <v>9.6000000000000002E-2</v>
      </c>
      <c r="AJ135" t="b">
        <v>0</v>
      </c>
    </row>
    <row r="136" spans="1:36" x14ac:dyDescent="0.2">
      <c r="A136" s="2">
        <v>134</v>
      </c>
      <c r="B136" t="s">
        <v>22</v>
      </c>
      <c r="C136" t="s">
        <v>22</v>
      </c>
      <c r="D136" t="str">
        <f t="shared" si="2"/>
        <v>PanCK-Vim-MUC1+_PanCK-Vim-MUC1+</v>
      </c>
      <c r="E136">
        <v>155.976282051282</v>
      </c>
      <c r="F136">
        <v>11.723860589812301</v>
      </c>
      <c r="G136">
        <v>1</v>
      </c>
      <c r="H136" t="b">
        <v>1</v>
      </c>
      <c r="I136">
        <v>64.032041567438895</v>
      </c>
      <c r="J136">
        <v>18.275765416127399</v>
      </c>
      <c r="K136">
        <v>1</v>
      </c>
      <c r="L136" t="b">
        <v>1</v>
      </c>
      <c r="M136">
        <v>161.77240164415699</v>
      </c>
      <c r="N136">
        <v>15.5663956639566</v>
      </c>
      <c r="O136">
        <v>1</v>
      </c>
      <c r="P136" t="b">
        <v>1</v>
      </c>
      <c r="Q136">
        <v>84.662705759585293</v>
      </c>
      <c r="R136">
        <v>19.291101726309499</v>
      </c>
      <c r="S136">
        <v>1</v>
      </c>
      <c r="T136" t="b">
        <v>1</v>
      </c>
      <c r="U136">
        <v>121.16454930429499</v>
      </c>
      <c r="V136">
        <v>6.64229401762252</v>
      </c>
      <c r="W136">
        <v>1</v>
      </c>
      <c r="X136" t="b">
        <v>1</v>
      </c>
      <c r="Y136">
        <v>186.36877076412</v>
      </c>
      <c r="Z136">
        <v>5.3347639484978497</v>
      </c>
      <c r="AA136">
        <v>1</v>
      </c>
      <c r="AB136" t="b">
        <v>1</v>
      </c>
      <c r="AC136">
        <v>191.62285714285699</v>
      </c>
      <c r="AD136">
        <v>4.3156498673740096</v>
      </c>
      <c r="AE136">
        <v>1</v>
      </c>
      <c r="AF136" t="b">
        <v>1</v>
      </c>
      <c r="AG136">
        <v>198.777058279371</v>
      </c>
      <c r="AH136">
        <v>5.6798553499255497</v>
      </c>
      <c r="AI136">
        <v>1</v>
      </c>
      <c r="AJ136" t="b">
        <v>1</v>
      </c>
    </row>
    <row r="137" spans="1:36" x14ac:dyDescent="0.2">
      <c r="A137" s="2">
        <v>135</v>
      </c>
      <c r="B137" t="s">
        <v>22</v>
      </c>
      <c r="C137" t="s">
        <v>23</v>
      </c>
      <c r="D137" t="str">
        <f t="shared" si="2"/>
        <v>PanCK-Vim-MUC1+_aSMA+CD90+PDGFRb+PDPN+CAV1+</v>
      </c>
      <c r="E137">
        <v>8.9398123561692309</v>
      </c>
      <c r="F137">
        <v>-3.8242333582648098</v>
      </c>
      <c r="G137">
        <v>0</v>
      </c>
      <c r="H137" t="b">
        <v>1</v>
      </c>
      <c r="I137">
        <v>23.041564185126301</v>
      </c>
      <c r="J137">
        <v>1.02140594228957</v>
      </c>
      <c r="K137">
        <v>1</v>
      </c>
      <c r="L137" t="b">
        <v>1</v>
      </c>
      <c r="M137">
        <v>12.9755570976945</v>
      </c>
      <c r="N137">
        <v>-0.81496649292628198</v>
      </c>
      <c r="O137">
        <v>0.01</v>
      </c>
      <c r="P137" t="b">
        <v>1</v>
      </c>
      <c r="Q137">
        <v>5.5803278688524598</v>
      </c>
      <c r="R137">
        <v>-2.9991796554552801</v>
      </c>
      <c r="S137">
        <v>0</v>
      </c>
      <c r="T137" t="b">
        <v>1</v>
      </c>
      <c r="U137">
        <v>0.96256157635467998</v>
      </c>
      <c r="V137">
        <v>-1.5756065137919499</v>
      </c>
      <c r="W137">
        <v>0</v>
      </c>
      <c r="X137" t="b">
        <v>1</v>
      </c>
      <c r="Y137">
        <v>4.0514950166113</v>
      </c>
      <c r="Z137">
        <v>-0.765225066195938</v>
      </c>
      <c r="AA137">
        <v>0</v>
      </c>
      <c r="AB137" t="b">
        <v>1</v>
      </c>
      <c r="AC137">
        <v>6.18545454545455</v>
      </c>
      <c r="AD137">
        <v>-0.93253689388615801</v>
      </c>
      <c r="AE137">
        <v>0</v>
      </c>
      <c r="AF137" t="b">
        <v>1</v>
      </c>
      <c r="AG137">
        <v>4.1512158054711197</v>
      </c>
      <c r="AH137">
        <v>-0.98341146772448595</v>
      </c>
      <c r="AI137">
        <v>0</v>
      </c>
      <c r="AJ137" t="b">
        <v>1</v>
      </c>
    </row>
    <row r="138" spans="1:36" x14ac:dyDescent="0.2">
      <c r="A138" s="2">
        <v>136</v>
      </c>
      <c r="B138" t="s">
        <v>22</v>
      </c>
      <c r="C138" t="s">
        <v>24</v>
      </c>
      <c r="D138" t="str">
        <f t="shared" si="2"/>
        <v>PanCK-Vim-MUC1+_aSMA+CD90+PDGFRb-PDPN+CAV1+</v>
      </c>
      <c r="E138">
        <v>6.398606271777</v>
      </c>
      <c r="F138">
        <v>-0.79122915379864101</v>
      </c>
      <c r="G138">
        <v>4.0000000000000001E-3</v>
      </c>
      <c r="H138" t="b">
        <v>1</v>
      </c>
      <c r="I138">
        <v>21.693140939597299</v>
      </c>
      <c r="J138">
        <v>0.62128762208490895</v>
      </c>
      <c r="K138">
        <v>0.96599999999999997</v>
      </c>
      <c r="L138" t="b">
        <v>1</v>
      </c>
      <c r="M138">
        <v>5.2431842966194102</v>
      </c>
      <c r="N138">
        <v>-0.68634064080944501</v>
      </c>
      <c r="O138">
        <v>6.0000000000000001E-3</v>
      </c>
      <c r="P138" t="b">
        <v>1</v>
      </c>
      <c r="Q138">
        <v>13.5226615236258</v>
      </c>
      <c r="R138">
        <v>-2.5038146369030998</v>
      </c>
      <c r="S138">
        <v>0</v>
      </c>
      <c r="T138" t="b">
        <v>1</v>
      </c>
      <c r="U138">
        <v>0</v>
      </c>
      <c r="V138" t="s">
        <v>25</v>
      </c>
      <c r="W138">
        <v>2E-3</v>
      </c>
      <c r="X138" t="b">
        <v>1</v>
      </c>
      <c r="Y138">
        <v>0</v>
      </c>
      <c r="Z138" t="s">
        <v>25</v>
      </c>
      <c r="AA138">
        <v>2E-3</v>
      </c>
      <c r="AB138" t="b">
        <v>1</v>
      </c>
      <c r="AC138">
        <v>0</v>
      </c>
      <c r="AD138" t="s">
        <v>25</v>
      </c>
      <c r="AE138">
        <v>2E-3</v>
      </c>
      <c r="AF138" t="b">
        <v>1</v>
      </c>
      <c r="AG138">
        <v>0</v>
      </c>
      <c r="AH138" t="s">
        <v>25</v>
      </c>
      <c r="AI138">
        <v>2E-3</v>
      </c>
      <c r="AJ138" t="b">
        <v>1</v>
      </c>
    </row>
    <row r="139" spans="1:36" x14ac:dyDescent="0.2">
      <c r="A139" s="2">
        <v>137</v>
      </c>
      <c r="B139" t="s">
        <v>22</v>
      </c>
      <c r="C139" t="s">
        <v>26</v>
      </c>
      <c r="D139" t="str">
        <f t="shared" si="2"/>
        <v>PanCK-Vim-MUC1+_aSMA+CD90+PDGFRb-PDPN-CAV1+</v>
      </c>
      <c r="E139">
        <v>12.598385794996</v>
      </c>
      <c r="F139">
        <v>-0.66197903349526699</v>
      </c>
      <c r="G139">
        <v>6.0000000000000001E-3</v>
      </c>
      <c r="H139" t="b">
        <v>1</v>
      </c>
      <c r="I139">
        <v>14.494211815459</v>
      </c>
      <c r="J139">
        <v>-3.3469860896446102</v>
      </c>
      <c r="K139">
        <v>0</v>
      </c>
      <c r="L139" t="b">
        <v>1</v>
      </c>
      <c r="M139">
        <v>29.9610531235395</v>
      </c>
      <c r="N139">
        <v>0.93593850096092102</v>
      </c>
      <c r="O139">
        <v>1</v>
      </c>
      <c r="P139" t="b">
        <v>1</v>
      </c>
      <c r="Q139">
        <v>10.391308426557799</v>
      </c>
      <c r="R139">
        <v>-4.9080023496453604</v>
      </c>
      <c r="S139">
        <v>0</v>
      </c>
      <c r="T139" t="b">
        <v>1</v>
      </c>
      <c r="U139">
        <v>6.4170771756978704</v>
      </c>
      <c r="V139">
        <v>-0.49593106749641103</v>
      </c>
      <c r="W139">
        <v>0</v>
      </c>
      <c r="X139" t="b">
        <v>1</v>
      </c>
      <c r="Y139">
        <v>35.206094627105102</v>
      </c>
      <c r="Z139">
        <v>0.67767929089443901</v>
      </c>
      <c r="AA139">
        <v>0.996</v>
      </c>
      <c r="AB139" t="b">
        <v>1</v>
      </c>
      <c r="AC139">
        <v>4.6924137931034497</v>
      </c>
      <c r="AD139">
        <v>-0.793492185498334</v>
      </c>
      <c r="AE139">
        <v>4.0000000000000001E-3</v>
      </c>
      <c r="AF139" t="b">
        <v>1</v>
      </c>
      <c r="AG139">
        <v>18.704328686720501</v>
      </c>
      <c r="AH139">
        <v>-3.85045534430416E-2</v>
      </c>
      <c r="AI139">
        <v>0.41199999999999998</v>
      </c>
      <c r="AJ139" t="b">
        <v>0</v>
      </c>
    </row>
    <row r="140" spans="1:36" x14ac:dyDescent="0.2">
      <c r="A140" s="2">
        <v>138</v>
      </c>
      <c r="B140" t="s">
        <v>22</v>
      </c>
      <c r="C140" t="s">
        <v>27</v>
      </c>
      <c r="D140" t="str">
        <f t="shared" si="2"/>
        <v>PanCK-Vim-MUC1+_aSMA+CD90+PDGFRb-PDPN-CAV1-</v>
      </c>
      <c r="E140">
        <v>18.003921568627501</v>
      </c>
      <c r="F140">
        <v>-0.39445080091533202</v>
      </c>
      <c r="G140">
        <v>0.13</v>
      </c>
      <c r="H140" t="b">
        <v>0</v>
      </c>
      <c r="I140">
        <v>17.715283235386199</v>
      </c>
      <c r="J140">
        <v>-0.87282383146343701</v>
      </c>
      <c r="K140">
        <v>0</v>
      </c>
      <c r="L140" t="b">
        <v>1</v>
      </c>
      <c r="M140">
        <v>27.526717557251899</v>
      </c>
      <c r="N140">
        <v>0.35798664612223902</v>
      </c>
      <c r="O140">
        <v>0.91800000000000004</v>
      </c>
      <c r="P140" t="b">
        <v>0</v>
      </c>
      <c r="Q140">
        <v>15.739118145845101</v>
      </c>
      <c r="R140">
        <v>-1.3082032547326401</v>
      </c>
      <c r="S140">
        <v>0</v>
      </c>
      <c r="T140" t="b">
        <v>1</v>
      </c>
      <c r="U140">
        <v>6.3168103448275899</v>
      </c>
      <c r="V140">
        <v>-0.99553001277138897</v>
      </c>
      <c r="W140">
        <v>0</v>
      </c>
      <c r="X140" t="b">
        <v>1</v>
      </c>
      <c r="Y140">
        <v>16.070930232558101</v>
      </c>
      <c r="Z140">
        <v>-0.25229587577224699</v>
      </c>
      <c r="AA140">
        <v>0.32</v>
      </c>
      <c r="AB140" t="b">
        <v>0</v>
      </c>
      <c r="AC140">
        <v>8.5050000000000008</v>
      </c>
      <c r="AD140">
        <v>-0.29870129870129902</v>
      </c>
      <c r="AE140">
        <v>5.1999999999999998E-2</v>
      </c>
      <c r="AF140" t="b">
        <v>0</v>
      </c>
      <c r="AG140">
        <v>1.15655763734519</v>
      </c>
      <c r="AH140">
        <v>-1.20097146326654</v>
      </c>
      <c r="AI140">
        <v>0</v>
      </c>
      <c r="AJ140" t="b">
        <v>1</v>
      </c>
    </row>
    <row r="141" spans="1:36" x14ac:dyDescent="0.2">
      <c r="A141" s="2">
        <v>139</v>
      </c>
      <c r="B141" t="s">
        <v>22</v>
      </c>
      <c r="C141" t="s">
        <v>28</v>
      </c>
      <c r="D141" t="str">
        <f t="shared" si="2"/>
        <v>PanCK-Vim-MUC1+_aSMA+CD90-PDGFRb-PDPN-CAV1+</v>
      </c>
      <c r="E141">
        <v>24.9850340136054</v>
      </c>
      <c r="F141">
        <v>0.158091674462114</v>
      </c>
      <c r="G141">
        <v>0.81</v>
      </c>
      <c r="H141" t="b">
        <v>0</v>
      </c>
      <c r="I141">
        <v>18.6015614299411</v>
      </c>
      <c r="J141">
        <v>-0.39853830190381101</v>
      </c>
      <c r="K141">
        <v>0.16800000000000001</v>
      </c>
      <c r="L141" t="b">
        <v>0</v>
      </c>
      <c r="M141">
        <v>9.2888511921590808</v>
      </c>
      <c r="N141">
        <v>-2.6291054255125901</v>
      </c>
      <c r="O141">
        <v>0</v>
      </c>
      <c r="P141" t="b">
        <v>1</v>
      </c>
      <c r="Q141">
        <v>13.214285714285699</v>
      </c>
      <c r="R141">
        <v>-2.1795368997376601</v>
      </c>
      <c r="S141">
        <v>0</v>
      </c>
      <c r="T141" t="b">
        <v>1</v>
      </c>
      <c r="U141">
        <v>19.907523510971799</v>
      </c>
      <c r="V141">
        <v>3.7464830445727799E-2</v>
      </c>
      <c r="W141">
        <v>0.54800000000000004</v>
      </c>
      <c r="X141" t="b">
        <v>0</v>
      </c>
      <c r="Y141">
        <v>15.125581395348799</v>
      </c>
      <c r="Z141">
        <v>-0.102204408817635</v>
      </c>
      <c r="AA141">
        <v>0.442</v>
      </c>
      <c r="AB141" t="b">
        <v>0</v>
      </c>
      <c r="AC141">
        <v>6.8040000000000003</v>
      </c>
      <c r="AD141">
        <v>-1.2057946822463399</v>
      </c>
      <c r="AE141">
        <v>0</v>
      </c>
      <c r="AF141" t="b">
        <v>1</v>
      </c>
      <c r="AG141">
        <v>12.914893617021299</v>
      </c>
      <c r="AH141">
        <v>-0.29310344827586299</v>
      </c>
      <c r="AI141">
        <v>0.14199999999999999</v>
      </c>
      <c r="AJ141" t="b">
        <v>0</v>
      </c>
    </row>
    <row r="142" spans="1:36" x14ac:dyDescent="0.2">
      <c r="A142" s="2">
        <v>140</v>
      </c>
      <c r="B142" t="s">
        <v>22</v>
      </c>
      <c r="C142" t="s">
        <v>29</v>
      </c>
      <c r="D142" t="str">
        <f t="shared" si="2"/>
        <v>PanCK-Vim-MUC1+_aSMA+CD90-PDGFRb-PDPN-CAV1-</v>
      </c>
      <c r="E142">
        <v>10.9309523809524</v>
      </c>
      <c r="F142">
        <v>-0.85356811862836102</v>
      </c>
      <c r="G142">
        <v>4.0000000000000001E-3</v>
      </c>
      <c r="H142" t="b">
        <v>1</v>
      </c>
      <c r="I142">
        <v>18.052842803689199</v>
      </c>
      <c r="J142">
        <v>-0.98473282442749199</v>
      </c>
      <c r="K142">
        <v>6.0000000000000001E-3</v>
      </c>
      <c r="L142" t="b">
        <v>1</v>
      </c>
      <c r="M142">
        <v>14.042953595715201</v>
      </c>
      <c r="N142">
        <v>-3.7029912719262401</v>
      </c>
      <c r="O142">
        <v>0</v>
      </c>
      <c r="P142" t="b">
        <v>1</v>
      </c>
      <c r="Q142">
        <v>16.448249823398999</v>
      </c>
      <c r="R142">
        <v>-2.06169242804352</v>
      </c>
      <c r="S142">
        <v>0</v>
      </c>
      <c r="T142" t="b">
        <v>1</v>
      </c>
      <c r="U142">
        <v>9.4210445113013996</v>
      </c>
      <c r="V142">
        <v>-3.1335901169617699</v>
      </c>
      <c r="W142">
        <v>0</v>
      </c>
      <c r="X142" t="b">
        <v>1</v>
      </c>
      <c r="Y142">
        <v>11.4093825180433</v>
      </c>
      <c r="Z142">
        <v>-2.0624119556562599</v>
      </c>
      <c r="AA142">
        <v>0</v>
      </c>
      <c r="AB142" t="b">
        <v>1</v>
      </c>
      <c r="AC142">
        <v>10.844803493449801</v>
      </c>
      <c r="AD142">
        <v>-1.56620256620258</v>
      </c>
      <c r="AE142">
        <v>0</v>
      </c>
      <c r="AF142" t="b">
        <v>1</v>
      </c>
      <c r="AG142">
        <v>6.7307017959531796</v>
      </c>
      <c r="AH142">
        <v>-3.3125200715694501</v>
      </c>
      <c r="AI142">
        <v>0</v>
      </c>
      <c r="AJ142" t="b">
        <v>1</v>
      </c>
    </row>
    <row r="143" spans="1:36" x14ac:dyDescent="0.2">
      <c r="A143" s="2">
        <v>141</v>
      </c>
      <c r="B143" t="s">
        <v>22</v>
      </c>
      <c r="C143" t="s">
        <v>30</v>
      </c>
      <c r="D143" t="str">
        <f t="shared" si="2"/>
        <v>PanCK-Vim-MUC1+_CD90+PDGFRb-PDPN-CAV1-</v>
      </c>
      <c r="E143">
        <v>15.9994945464219</v>
      </c>
      <c r="F143">
        <v>-0.82409781108262103</v>
      </c>
      <c r="G143">
        <v>0</v>
      </c>
      <c r="H143" t="b">
        <v>1</v>
      </c>
      <c r="I143">
        <v>14.5553613235524</v>
      </c>
      <c r="J143">
        <v>-3.7193187961795702</v>
      </c>
      <c r="K143">
        <v>0</v>
      </c>
      <c r="L143" t="b">
        <v>1</v>
      </c>
      <c r="M143">
        <v>22.688688410825801</v>
      </c>
      <c r="N143">
        <v>0.27812725585232401</v>
      </c>
      <c r="O143">
        <v>0.85799999999999998</v>
      </c>
      <c r="P143" t="b">
        <v>0</v>
      </c>
      <c r="Q143">
        <v>12.951783992285399</v>
      </c>
      <c r="R143">
        <v>-3.3876383059900701</v>
      </c>
      <c r="S143">
        <v>0</v>
      </c>
      <c r="T143" t="b">
        <v>1</v>
      </c>
      <c r="U143">
        <v>2.04179728317659</v>
      </c>
      <c r="V143">
        <v>-1.20483641536273</v>
      </c>
      <c r="W143">
        <v>0</v>
      </c>
      <c r="X143" t="b">
        <v>1</v>
      </c>
      <c r="Y143">
        <v>10.4181300427148</v>
      </c>
      <c r="Z143">
        <v>-0.87719510718178295</v>
      </c>
      <c r="AA143">
        <v>4.0000000000000001E-3</v>
      </c>
      <c r="AB143" t="b">
        <v>1</v>
      </c>
      <c r="AC143">
        <v>0</v>
      </c>
      <c r="AD143" t="s">
        <v>25</v>
      </c>
      <c r="AE143">
        <v>2E-3</v>
      </c>
      <c r="AF143" t="b">
        <v>1</v>
      </c>
      <c r="AG143">
        <v>3.87446808510638</v>
      </c>
      <c r="AH143">
        <v>-0.82741116751268995</v>
      </c>
      <c r="AI143">
        <v>4.0000000000000001E-3</v>
      </c>
      <c r="AJ143" t="b">
        <v>1</v>
      </c>
    </row>
    <row r="144" spans="1:36" x14ac:dyDescent="0.2">
      <c r="A144" s="2">
        <v>142</v>
      </c>
      <c r="B144" t="s">
        <v>22</v>
      </c>
      <c r="C144" t="s">
        <v>31</v>
      </c>
      <c r="D144" t="str">
        <f t="shared" si="2"/>
        <v>PanCK-Vim-MUC1+_CD90-PDGFRb+PDPN-CAV1-</v>
      </c>
      <c r="E144">
        <v>8.7447619047618996</v>
      </c>
      <c r="F144">
        <v>-1.1451336111792101</v>
      </c>
      <c r="G144">
        <v>0</v>
      </c>
      <c r="H144" t="b">
        <v>1</v>
      </c>
      <c r="I144">
        <v>2.0255033557047</v>
      </c>
      <c r="J144">
        <v>-0.78253119429590001</v>
      </c>
      <c r="K144">
        <v>0</v>
      </c>
      <c r="L144" t="b">
        <v>1</v>
      </c>
      <c r="M144">
        <v>42.819338422391901</v>
      </c>
      <c r="N144">
        <v>0.794153972828326</v>
      </c>
      <c r="O144">
        <v>0.998</v>
      </c>
      <c r="P144" t="b">
        <v>1</v>
      </c>
      <c r="Q144">
        <v>0</v>
      </c>
      <c r="R144">
        <v>-0.76916596461668096</v>
      </c>
      <c r="S144">
        <v>0</v>
      </c>
      <c r="T144" t="b">
        <v>1</v>
      </c>
      <c r="U144">
        <v>33.689655172413801</v>
      </c>
      <c r="V144">
        <v>0.51760733236854795</v>
      </c>
      <c r="W144">
        <v>0.95</v>
      </c>
      <c r="X144" t="b">
        <v>1</v>
      </c>
      <c r="Y144">
        <v>10.180679785331</v>
      </c>
      <c r="Z144">
        <v>-0.55081189563947996</v>
      </c>
      <c r="AA144">
        <v>1.7999999999999999E-2</v>
      </c>
      <c r="AB144" t="b">
        <v>1</v>
      </c>
      <c r="AC144">
        <v>0</v>
      </c>
      <c r="AD144">
        <v>-0.673640167364016</v>
      </c>
      <c r="AE144">
        <v>0</v>
      </c>
      <c r="AF144" t="b">
        <v>1</v>
      </c>
      <c r="AG144">
        <v>13.6459253311923</v>
      </c>
      <c r="AH144">
        <v>-0.55748077484668701</v>
      </c>
      <c r="AI144">
        <v>6.0000000000000001E-3</v>
      </c>
      <c r="AJ144" t="b">
        <v>1</v>
      </c>
    </row>
    <row r="145" spans="1:36" x14ac:dyDescent="0.2">
      <c r="A145" s="2">
        <v>143</v>
      </c>
      <c r="B145" t="s">
        <v>22</v>
      </c>
      <c r="C145" t="s">
        <v>32</v>
      </c>
      <c r="D145" t="str">
        <f t="shared" si="2"/>
        <v>PanCK-Vim-MUC1+_CD90-PDGFRb-PDPN+CAV1-</v>
      </c>
      <c r="E145">
        <v>17.779806362378999</v>
      </c>
      <c r="F145">
        <v>-0.65102992819329797</v>
      </c>
      <c r="G145">
        <v>2.8000000000000001E-2</v>
      </c>
      <c r="H145" t="b">
        <v>1</v>
      </c>
      <c r="I145">
        <v>12.5288867363177</v>
      </c>
      <c r="J145">
        <v>-4.3675745391093503</v>
      </c>
      <c r="K145">
        <v>0</v>
      </c>
      <c r="L145" t="b">
        <v>1</v>
      </c>
      <c r="M145">
        <v>24.929857410341398</v>
      </c>
      <c r="N145">
        <v>0.94239631336405905</v>
      </c>
      <c r="O145">
        <v>0.99399999999999999</v>
      </c>
      <c r="P145" t="b">
        <v>1</v>
      </c>
      <c r="Q145">
        <v>19.017065305025501</v>
      </c>
      <c r="R145">
        <v>-0.445046929619344</v>
      </c>
      <c r="S145">
        <v>0.13800000000000001</v>
      </c>
      <c r="T145" t="b">
        <v>0</v>
      </c>
      <c r="U145">
        <v>5.6149425287356296</v>
      </c>
      <c r="V145">
        <v>-1.1406727828746199</v>
      </c>
      <c r="W145">
        <v>0</v>
      </c>
      <c r="X145" t="b">
        <v>1</v>
      </c>
      <c r="Y145">
        <v>10.6351744186047</v>
      </c>
      <c r="Z145">
        <v>-0.77063470444021098</v>
      </c>
      <c r="AA145">
        <v>4.0000000000000001E-3</v>
      </c>
      <c r="AB145" t="b">
        <v>1</v>
      </c>
      <c r="AC145">
        <v>10.0513636363636</v>
      </c>
      <c r="AD145">
        <v>-0.53360792218035102</v>
      </c>
      <c r="AE145">
        <v>8.0000000000000002E-3</v>
      </c>
      <c r="AF145" t="b">
        <v>1</v>
      </c>
      <c r="AG145">
        <v>11.921440261865801</v>
      </c>
      <c r="AH145">
        <v>-0.25673249551166999</v>
      </c>
      <c r="AI145">
        <v>0.13800000000000001</v>
      </c>
      <c r="AJ145" t="b">
        <v>0</v>
      </c>
    </row>
    <row r="146" spans="1:36" x14ac:dyDescent="0.2">
      <c r="A146" s="2">
        <v>144</v>
      </c>
      <c r="B146" t="s">
        <v>22</v>
      </c>
      <c r="C146" t="s">
        <v>33</v>
      </c>
      <c r="D146" t="str">
        <f t="shared" si="2"/>
        <v>PanCK-Vim-MUC1+_CD90-PDGFRb-PDPN-CAV1+</v>
      </c>
      <c r="E146">
        <v>10.624477080551801</v>
      </c>
      <c r="F146">
        <v>-0.95247590561648698</v>
      </c>
      <c r="G146">
        <v>0</v>
      </c>
      <c r="H146" t="b">
        <v>1</v>
      </c>
      <c r="I146">
        <v>14.7146861429135</v>
      </c>
      <c r="J146">
        <v>-1.36487588478977</v>
      </c>
      <c r="K146">
        <v>0</v>
      </c>
      <c r="L146" t="b">
        <v>1</v>
      </c>
      <c r="M146">
        <v>20.494344458683901</v>
      </c>
      <c r="N146">
        <v>0.312106918238995</v>
      </c>
      <c r="O146">
        <v>0.79</v>
      </c>
      <c r="P146" t="b">
        <v>0</v>
      </c>
      <c r="Q146">
        <v>17.203387632288901</v>
      </c>
      <c r="R146">
        <v>-1.10594524542363</v>
      </c>
      <c r="S146">
        <v>0</v>
      </c>
      <c r="T146" t="b">
        <v>1</v>
      </c>
      <c r="U146">
        <v>14.6649087221095</v>
      </c>
      <c r="V146">
        <v>-0.60178623434618095</v>
      </c>
      <c r="W146">
        <v>2.4E-2</v>
      </c>
      <c r="X146" t="b">
        <v>1</v>
      </c>
      <c r="Y146">
        <v>7.09011627906977</v>
      </c>
      <c r="Z146">
        <v>-0.46812080536912698</v>
      </c>
      <c r="AA146">
        <v>6.0000000000000001E-3</v>
      </c>
      <c r="AB146" t="b">
        <v>1</v>
      </c>
      <c r="AC146">
        <v>11.2462809917355</v>
      </c>
      <c r="AD146">
        <v>-0.72834485563236695</v>
      </c>
      <c r="AE146">
        <v>8.0000000000000002E-3</v>
      </c>
      <c r="AF146" t="b">
        <v>1</v>
      </c>
      <c r="AG146">
        <v>2.7674772036474198</v>
      </c>
      <c r="AH146">
        <v>-0.55251141552511396</v>
      </c>
      <c r="AI146">
        <v>0</v>
      </c>
      <c r="AJ146" t="b">
        <v>1</v>
      </c>
    </row>
    <row r="147" spans="1:36" x14ac:dyDescent="0.2">
      <c r="A147" s="2">
        <v>145</v>
      </c>
      <c r="B147" t="s">
        <v>23</v>
      </c>
      <c r="C147" t="s">
        <v>15</v>
      </c>
      <c r="D147" t="str">
        <f t="shared" si="2"/>
        <v>aSMA+CD90+PDGFRb+PDPN+CAV1+_PanCK+Vim+MUC1+</v>
      </c>
      <c r="E147">
        <v>15.8301815634933</v>
      </c>
      <c r="F147">
        <v>-0.92535545023696797</v>
      </c>
      <c r="G147">
        <v>0</v>
      </c>
      <c r="H147" t="b">
        <v>1</v>
      </c>
      <c r="I147">
        <v>17.1958711808423</v>
      </c>
      <c r="J147">
        <v>-0.53338051427223898</v>
      </c>
      <c r="K147">
        <v>9.6000000000000002E-2</v>
      </c>
      <c r="L147" t="b">
        <v>0</v>
      </c>
      <c r="M147">
        <v>14.187719895585101</v>
      </c>
      <c r="N147">
        <v>-0.49764655541292202</v>
      </c>
      <c r="O147">
        <v>4.5999999999999999E-2</v>
      </c>
      <c r="P147" t="b">
        <v>1</v>
      </c>
      <c r="Q147">
        <v>60.751091703056801</v>
      </c>
      <c r="R147">
        <v>7.4708105044398101</v>
      </c>
      <c r="S147">
        <v>1</v>
      </c>
      <c r="T147" t="b">
        <v>1</v>
      </c>
      <c r="U147">
        <v>25.6603371783496</v>
      </c>
      <c r="V147">
        <v>1</v>
      </c>
      <c r="W147">
        <v>1</v>
      </c>
      <c r="X147" t="b">
        <v>1</v>
      </c>
      <c r="Y147">
        <v>50.116438356164402</v>
      </c>
      <c r="Z147">
        <v>2.1731188201776401</v>
      </c>
      <c r="AA147">
        <v>1</v>
      </c>
      <c r="AB147" t="b">
        <v>1</v>
      </c>
      <c r="AC147">
        <v>21.9260515603799</v>
      </c>
      <c r="AD147">
        <v>0.35094437593301903</v>
      </c>
      <c r="AE147">
        <v>0.90600000000000003</v>
      </c>
      <c r="AF147" t="b">
        <v>0</v>
      </c>
      <c r="AG147">
        <v>34.194035346097202</v>
      </c>
      <c r="AH147">
        <v>1.2865001146000401</v>
      </c>
      <c r="AI147">
        <v>1</v>
      </c>
      <c r="AJ147" t="b">
        <v>1</v>
      </c>
    </row>
    <row r="148" spans="1:36" x14ac:dyDescent="0.2">
      <c r="A148" s="2">
        <v>146</v>
      </c>
      <c r="B148" t="s">
        <v>23</v>
      </c>
      <c r="C148" t="s">
        <v>16</v>
      </c>
      <c r="D148" t="str">
        <f t="shared" si="2"/>
        <v>aSMA+CD90+PDGFRb+PDPN+CAV1+_PanCK+Vim+MUC1-</v>
      </c>
      <c r="E148">
        <v>8.4021732913926197</v>
      </c>
      <c r="F148">
        <v>-3.1690626797009398</v>
      </c>
      <c r="G148">
        <v>0</v>
      </c>
      <c r="H148" t="b">
        <v>1</v>
      </c>
      <c r="I148">
        <v>10.9031791907514</v>
      </c>
      <c r="J148">
        <v>-0.72045562411010799</v>
      </c>
      <c r="K148">
        <v>1.4E-2</v>
      </c>
      <c r="L148" t="b">
        <v>1</v>
      </c>
      <c r="M148">
        <v>58.867462503826097</v>
      </c>
      <c r="N148">
        <v>5.1130862329803204</v>
      </c>
      <c r="O148">
        <v>1</v>
      </c>
      <c r="P148" t="b">
        <v>1</v>
      </c>
      <c r="Q148">
        <v>5.2622222222222197</v>
      </c>
      <c r="R148">
        <v>-0.90053848590433705</v>
      </c>
      <c r="S148">
        <v>0</v>
      </c>
      <c r="T148" t="b">
        <v>1</v>
      </c>
      <c r="U148">
        <v>29.333656174334099</v>
      </c>
      <c r="V148">
        <v>0.68322351748606303</v>
      </c>
      <c r="W148">
        <v>0.99399999999999999</v>
      </c>
      <c r="X148" t="b">
        <v>1</v>
      </c>
      <c r="Y148">
        <v>14.5178571428571</v>
      </c>
      <c r="Z148">
        <v>-0.11856823266219201</v>
      </c>
      <c r="AA148">
        <v>0.51800000000000002</v>
      </c>
      <c r="AB148" t="b">
        <v>0</v>
      </c>
      <c r="AC148">
        <v>10.534180230250101</v>
      </c>
      <c r="AD148">
        <v>-1.23813786929275</v>
      </c>
      <c r="AE148">
        <v>0</v>
      </c>
      <c r="AF148" t="b">
        <v>1</v>
      </c>
      <c r="AG148">
        <v>30.0164835164835</v>
      </c>
      <c r="AH148">
        <v>0.81171154208247298</v>
      </c>
      <c r="AI148">
        <v>0.99399999999999999</v>
      </c>
      <c r="AJ148" t="b">
        <v>1</v>
      </c>
    </row>
    <row r="149" spans="1:36" x14ac:dyDescent="0.2">
      <c r="A149" s="2">
        <v>147</v>
      </c>
      <c r="B149" t="s">
        <v>23</v>
      </c>
      <c r="C149" t="s">
        <v>17</v>
      </c>
      <c r="D149" t="str">
        <f t="shared" si="2"/>
        <v>aSMA+CD90+PDGFRb+PDPN+CAV1+_PanCK+Vim-MUC1+</v>
      </c>
      <c r="E149">
        <v>10.752453985740001</v>
      </c>
      <c r="F149">
        <v>-10.7102170606935</v>
      </c>
      <c r="G149">
        <v>0</v>
      </c>
      <c r="H149" t="b">
        <v>1</v>
      </c>
      <c r="I149">
        <v>12.9013859292238</v>
      </c>
      <c r="J149">
        <v>-3.2006390480387599</v>
      </c>
      <c r="K149">
        <v>0</v>
      </c>
      <c r="L149" t="b">
        <v>1</v>
      </c>
      <c r="M149">
        <v>3.7457554266064901</v>
      </c>
      <c r="N149">
        <v>-5.4469914040114604</v>
      </c>
      <c r="O149">
        <v>0</v>
      </c>
      <c r="P149" t="b">
        <v>1</v>
      </c>
      <c r="Q149">
        <v>12.089342693043999</v>
      </c>
      <c r="R149">
        <v>-3.46983700218449</v>
      </c>
      <c r="S149">
        <v>0</v>
      </c>
      <c r="T149" t="b">
        <v>1</v>
      </c>
      <c r="U149">
        <v>17.482851178049501</v>
      </c>
      <c r="V149">
        <v>-0.453488372093027</v>
      </c>
      <c r="W149">
        <v>8.4000000000000005E-2</v>
      </c>
      <c r="X149" t="b">
        <v>0</v>
      </c>
      <c r="Y149">
        <v>19.7546556122449</v>
      </c>
      <c r="Z149">
        <v>0.19368292276038401</v>
      </c>
      <c r="AA149">
        <v>0.73399999999999999</v>
      </c>
      <c r="AB149" t="b">
        <v>0</v>
      </c>
      <c r="AC149">
        <v>13.702766798419001</v>
      </c>
      <c r="AD149">
        <v>-1.68634127884981</v>
      </c>
      <c r="AE149">
        <v>0</v>
      </c>
      <c r="AF149" t="b">
        <v>1</v>
      </c>
      <c r="AG149">
        <v>19.334942084942099</v>
      </c>
      <c r="AH149">
        <v>4.8199192872912099E-2</v>
      </c>
      <c r="AI149">
        <v>0.53800000000000003</v>
      </c>
      <c r="AJ149" t="b">
        <v>0</v>
      </c>
    </row>
    <row r="150" spans="1:36" x14ac:dyDescent="0.2">
      <c r="A150" s="2">
        <v>148</v>
      </c>
      <c r="B150" t="s">
        <v>23</v>
      </c>
      <c r="C150" t="s">
        <v>18</v>
      </c>
      <c r="D150" t="str">
        <f t="shared" si="2"/>
        <v>aSMA+CD90+PDGFRb+PDPN+CAV1+_PanCK+Vim-MUC1-</v>
      </c>
      <c r="E150">
        <v>4.3859109883491501</v>
      </c>
      <c r="F150">
        <v>-9.9215706066416196</v>
      </c>
      <c r="G150">
        <v>0</v>
      </c>
      <c r="H150" t="b">
        <v>1</v>
      </c>
      <c r="I150">
        <v>2.54729142155609</v>
      </c>
      <c r="J150">
        <v>-2.23256510026938</v>
      </c>
      <c r="K150">
        <v>0</v>
      </c>
      <c r="L150" t="b">
        <v>1</v>
      </c>
      <c r="M150">
        <v>1.4284016636957799</v>
      </c>
      <c r="N150">
        <v>-3.28387292440667</v>
      </c>
      <c r="O150">
        <v>0</v>
      </c>
      <c r="P150" t="b">
        <v>1</v>
      </c>
      <c r="Q150">
        <v>0.57106109324758803</v>
      </c>
      <c r="R150">
        <v>-3.0584415584415399</v>
      </c>
      <c r="S150">
        <v>0</v>
      </c>
      <c r="T150" t="b">
        <v>1</v>
      </c>
      <c r="U150">
        <v>13.259285714285699</v>
      </c>
      <c r="V150">
        <v>-1.16413477043199</v>
      </c>
      <c r="W150">
        <v>0</v>
      </c>
      <c r="X150" t="b">
        <v>1</v>
      </c>
      <c r="Y150">
        <v>17.0209359605911</v>
      </c>
      <c r="Z150">
        <v>-0.24190877615534601</v>
      </c>
      <c r="AA150">
        <v>0.22800000000000001</v>
      </c>
      <c r="AB150" t="b">
        <v>0</v>
      </c>
      <c r="AC150">
        <v>12.9560196560197</v>
      </c>
      <c r="AD150">
        <v>-1.4019696150843699</v>
      </c>
      <c r="AE150">
        <v>0</v>
      </c>
      <c r="AF150" t="b">
        <v>1</v>
      </c>
      <c r="AG150">
        <v>7.8898202137998101</v>
      </c>
      <c r="AH150">
        <v>-3.6574949842361799</v>
      </c>
      <c r="AI150">
        <v>0</v>
      </c>
      <c r="AJ150" t="b">
        <v>1</v>
      </c>
    </row>
    <row r="151" spans="1:36" x14ac:dyDescent="0.2">
      <c r="A151" s="2">
        <v>149</v>
      </c>
      <c r="B151" t="s">
        <v>23</v>
      </c>
      <c r="C151" t="s">
        <v>19</v>
      </c>
      <c r="D151" t="str">
        <f t="shared" si="2"/>
        <v>aSMA+CD90+PDGFRb+PDPN+CAV1+_PanCK-Vim-MUC1-</v>
      </c>
      <c r="E151">
        <v>8.13808471243415</v>
      </c>
      <c r="F151">
        <v>-7.2847188462164096</v>
      </c>
      <c r="G151">
        <v>0</v>
      </c>
      <c r="H151" t="b">
        <v>1</v>
      </c>
      <c r="I151">
        <v>1.5523170373273201</v>
      </c>
      <c r="J151">
        <v>-3.6914471309996699</v>
      </c>
      <c r="K151">
        <v>0</v>
      </c>
      <c r="L151" t="b">
        <v>1</v>
      </c>
      <c r="M151">
        <v>3.5710041592394499</v>
      </c>
      <c r="N151">
        <v>-2.3907726514730498</v>
      </c>
      <c r="O151">
        <v>0</v>
      </c>
      <c r="P151" t="b">
        <v>1</v>
      </c>
      <c r="Q151">
        <v>4.7706959706959697</v>
      </c>
      <c r="R151">
        <v>-2.3559299281830901</v>
      </c>
      <c r="S151">
        <v>0</v>
      </c>
      <c r="T151" t="b">
        <v>1</v>
      </c>
      <c r="U151">
        <v>16.505838509316799</v>
      </c>
      <c r="V151">
        <v>-0.39505389980976802</v>
      </c>
      <c r="W151">
        <v>0.13200000000000001</v>
      </c>
      <c r="X151" t="b">
        <v>0</v>
      </c>
      <c r="Y151">
        <v>5.9087996248827803</v>
      </c>
      <c r="Z151">
        <v>-2.83813099707965</v>
      </c>
      <c r="AA151">
        <v>0</v>
      </c>
      <c r="AB151" t="b">
        <v>1</v>
      </c>
      <c r="AC151">
        <v>12.6881118881119</v>
      </c>
      <c r="AD151">
        <v>-1.07489878542509</v>
      </c>
      <c r="AE151">
        <v>6.0000000000000001E-3</v>
      </c>
      <c r="AF151" t="b">
        <v>1</v>
      </c>
      <c r="AG151">
        <v>10.926699308755801</v>
      </c>
      <c r="AH151">
        <v>-2.7546210720886801</v>
      </c>
      <c r="AI151">
        <v>0</v>
      </c>
      <c r="AJ151" t="b">
        <v>1</v>
      </c>
    </row>
    <row r="152" spans="1:36" x14ac:dyDescent="0.2">
      <c r="A152" s="2">
        <v>150</v>
      </c>
      <c r="B152" t="s">
        <v>23</v>
      </c>
      <c r="C152" t="s">
        <v>20</v>
      </c>
      <c r="D152" t="str">
        <f t="shared" si="2"/>
        <v>aSMA+CD90+PDGFRb+PDPN+CAV1+_PanCK-Vim+MUC1+</v>
      </c>
      <c r="E152">
        <v>20.859562164394902</v>
      </c>
      <c r="F152">
        <v>0.108734402852047</v>
      </c>
      <c r="G152">
        <v>0.59399999999999997</v>
      </c>
      <c r="H152" t="b">
        <v>0</v>
      </c>
      <c r="I152">
        <v>47.155687980454097</v>
      </c>
      <c r="J152">
        <v>6.9277789862953796</v>
      </c>
      <c r="K152">
        <v>1</v>
      </c>
      <c r="L152" t="b">
        <v>1</v>
      </c>
      <c r="M152">
        <v>49.481989708404797</v>
      </c>
      <c r="N152">
        <v>2.19824257755293</v>
      </c>
      <c r="O152">
        <v>1</v>
      </c>
      <c r="P152" t="b">
        <v>1</v>
      </c>
      <c r="Q152">
        <v>44.197260273972603</v>
      </c>
      <c r="R152">
        <v>2.5165557334231998</v>
      </c>
      <c r="S152">
        <v>1</v>
      </c>
      <c r="T152" t="b">
        <v>1</v>
      </c>
      <c r="U152">
        <v>15.4602197802198</v>
      </c>
      <c r="V152">
        <v>-0.30855796911803401</v>
      </c>
      <c r="W152">
        <v>0.14599999999999999</v>
      </c>
      <c r="X152" t="b">
        <v>0</v>
      </c>
      <c r="Y152">
        <v>9.6785714285714306</v>
      </c>
      <c r="Z152">
        <v>-0.16640746500777601</v>
      </c>
      <c r="AA152">
        <v>0.13800000000000001</v>
      </c>
      <c r="AB152" t="b">
        <v>0</v>
      </c>
      <c r="AC152">
        <v>33.105249679897597</v>
      </c>
      <c r="AD152">
        <v>0.999999999999998</v>
      </c>
      <c r="AE152">
        <v>1</v>
      </c>
      <c r="AF152" t="b">
        <v>1</v>
      </c>
      <c r="AG152">
        <v>0</v>
      </c>
      <c r="AH152">
        <v>-0.89609404626469502</v>
      </c>
      <c r="AI152">
        <v>2E-3</v>
      </c>
      <c r="AJ152" t="b">
        <v>1</v>
      </c>
    </row>
    <row r="153" spans="1:36" x14ac:dyDescent="0.2">
      <c r="A153" s="2">
        <v>151</v>
      </c>
      <c r="B153" t="s">
        <v>23</v>
      </c>
      <c r="C153" t="s">
        <v>21</v>
      </c>
      <c r="D153" t="str">
        <f t="shared" si="2"/>
        <v>aSMA+CD90+PDGFRb+PDPN+CAV1+_PanCK-Vim+MUC1-</v>
      </c>
      <c r="E153">
        <v>23.793286682702799</v>
      </c>
      <c r="F153">
        <v>1.68176428740814</v>
      </c>
      <c r="G153">
        <v>1</v>
      </c>
      <c r="H153" t="b">
        <v>1</v>
      </c>
      <c r="I153">
        <v>14.8632138728324</v>
      </c>
      <c r="J153">
        <v>-0.64813676741717297</v>
      </c>
      <c r="K153">
        <v>0</v>
      </c>
      <c r="L153" t="b">
        <v>1</v>
      </c>
      <c r="M153">
        <v>56.274490941157602</v>
      </c>
      <c r="N153">
        <v>2.6363041343951101</v>
      </c>
      <c r="O153">
        <v>1</v>
      </c>
      <c r="P153" t="b">
        <v>1</v>
      </c>
      <c r="Q153">
        <v>12.845283018867899</v>
      </c>
      <c r="R153">
        <v>-0.54572778016316104</v>
      </c>
      <c r="S153">
        <v>1.7999999999999999E-2</v>
      </c>
      <c r="T153" t="b">
        <v>1</v>
      </c>
      <c r="U153">
        <v>26.880423280423301</v>
      </c>
      <c r="V153">
        <v>0.50156650526915503</v>
      </c>
      <c r="W153">
        <v>0.93600000000000005</v>
      </c>
      <c r="X153" t="b">
        <v>0</v>
      </c>
      <c r="Y153">
        <v>10.2478991596639</v>
      </c>
      <c r="Z153">
        <v>-0.31901262483512299</v>
      </c>
      <c r="AA153">
        <v>6.4000000000000001E-2</v>
      </c>
      <c r="AB153" t="b">
        <v>0</v>
      </c>
      <c r="AC153">
        <v>40.864194289464997</v>
      </c>
      <c r="AD153">
        <v>3.4072500708014899</v>
      </c>
      <c r="AE153">
        <v>1</v>
      </c>
      <c r="AF153" t="b">
        <v>1</v>
      </c>
      <c r="AG153">
        <v>34.575949367088597</v>
      </c>
      <c r="AH153">
        <v>1.05642703983749</v>
      </c>
      <c r="AI153">
        <v>1</v>
      </c>
      <c r="AJ153" t="b">
        <v>1</v>
      </c>
    </row>
    <row r="154" spans="1:36" x14ac:dyDescent="0.2">
      <c r="A154" s="2">
        <v>152</v>
      </c>
      <c r="B154" t="s">
        <v>23</v>
      </c>
      <c r="C154" t="s">
        <v>22</v>
      </c>
      <c r="D154" t="str">
        <f t="shared" si="2"/>
        <v>aSMA+CD90+PDGFRb+PDPN+CAV1+_PanCK-Vim-MUC1+</v>
      </c>
      <c r="E154">
        <v>10.5652327845636</v>
      </c>
      <c r="F154">
        <v>-3.1028934318027601</v>
      </c>
      <c r="G154">
        <v>0</v>
      </c>
      <c r="H154" t="b">
        <v>1</v>
      </c>
      <c r="I154">
        <v>24.587034953640799</v>
      </c>
      <c r="J154">
        <v>1.52721760906816</v>
      </c>
      <c r="K154">
        <v>1</v>
      </c>
      <c r="L154" t="b">
        <v>1</v>
      </c>
      <c r="M154">
        <v>8.5267946641992403</v>
      </c>
      <c r="N154">
        <v>-1.203182374541</v>
      </c>
      <c r="O154">
        <v>0</v>
      </c>
      <c r="P154" t="b">
        <v>1</v>
      </c>
      <c r="Q154">
        <v>5.09508196721311</v>
      </c>
      <c r="R154">
        <v>-3.0968914835868202</v>
      </c>
      <c r="S154">
        <v>0</v>
      </c>
      <c r="T154" t="b">
        <v>1</v>
      </c>
      <c r="U154">
        <v>1.92512315270936</v>
      </c>
      <c r="V154">
        <v>-1.62111352133044</v>
      </c>
      <c r="W154">
        <v>0</v>
      </c>
      <c r="X154" t="b">
        <v>1</v>
      </c>
      <c r="Y154">
        <v>4.0514950166113</v>
      </c>
      <c r="Z154">
        <v>-0.65715337875160995</v>
      </c>
      <c r="AA154">
        <v>0</v>
      </c>
      <c r="AB154" t="b">
        <v>1</v>
      </c>
      <c r="AC154">
        <v>7.4225454545454497</v>
      </c>
      <c r="AD154">
        <v>-0.80298311752171503</v>
      </c>
      <c r="AE154">
        <v>4.0000000000000001E-3</v>
      </c>
      <c r="AF154" t="b">
        <v>1</v>
      </c>
      <c r="AG154">
        <v>2.7674772036474198</v>
      </c>
      <c r="AH154">
        <v>-0.75835217282089995</v>
      </c>
      <c r="AI154">
        <v>0</v>
      </c>
      <c r="AJ154" t="b">
        <v>1</v>
      </c>
    </row>
    <row r="155" spans="1:36" x14ac:dyDescent="0.2">
      <c r="A155" s="2">
        <v>153</v>
      </c>
      <c r="B155" t="s">
        <v>23</v>
      </c>
      <c r="C155" t="s">
        <v>23</v>
      </c>
      <c r="D155" t="str">
        <f t="shared" si="2"/>
        <v>aSMA+CD90+PDGFRb+PDPN+CAV1+_aSMA+CD90+PDGFRb+PDPN+CAV1+</v>
      </c>
      <c r="E155">
        <v>64.315022707635706</v>
      </c>
      <c r="F155">
        <v>32.508975221147502</v>
      </c>
      <c r="G155">
        <v>1</v>
      </c>
      <c r="H155" t="b">
        <v>1</v>
      </c>
      <c r="I155">
        <v>195.34440112918401</v>
      </c>
      <c r="J155">
        <v>12.167298777918299</v>
      </c>
      <c r="K155">
        <v>1</v>
      </c>
      <c r="L155" t="b">
        <v>1</v>
      </c>
      <c r="M155">
        <v>213.58977530406099</v>
      </c>
      <c r="N155">
        <v>13.3716946502617</v>
      </c>
      <c r="O155">
        <v>1</v>
      </c>
      <c r="P155" t="b">
        <v>1</v>
      </c>
      <c r="Q155">
        <v>287.40645161290303</v>
      </c>
      <c r="R155">
        <v>17.1844041196665</v>
      </c>
      <c r="S155">
        <v>1</v>
      </c>
      <c r="T155" t="b">
        <v>1</v>
      </c>
      <c r="U155">
        <v>65.6806722689076</v>
      </c>
      <c r="V155">
        <v>1.2175237100844001</v>
      </c>
      <c r="W155">
        <v>1</v>
      </c>
      <c r="X155" t="b">
        <v>1</v>
      </c>
      <c r="Y155">
        <v>251.642857142857</v>
      </c>
      <c r="Z155">
        <v>7.2261498292829902</v>
      </c>
      <c r="AA155">
        <v>1</v>
      </c>
      <c r="AB155" t="b">
        <v>1</v>
      </c>
      <c r="AC155">
        <v>99.654545454545499</v>
      </c>
      <c r="AD155">
        <v>3.3546371936569002</v>
      </c>
      <c r="AE155">
        <v>1</v>
      </c>
      <c r="AF155" t="b">
        <v>1</v>
      </c>
      <c r="AG155">
        <v>73.312987012986994</v>
      </c>
      <c r="AH155">
        <v>2.09910239970691</v>
      </c>
      <c r="AI155">
        <v>1</v>
      </c>
      <c r="AJ155" t="b">
        <v>1</v>
      </c>
    </row>
    <row r="156" spans="1:36" x14ac:dyDescent="0.2">
      <c r="A156" s="2">
        <v>154</v>
      </c>
      <c r="B156" t="s">
        <v>23</v>
      </c>
      <c r="C156" t="s">
        <v>24</v>
      </c>
      <c r="D156" t="str">
        <f t="shared" si="2"/>
        <v>aSMA+CD90+PDGFRb+PDPN+CAV1+_aSMA+CD90+PDGFRb-PDPN+CAV1+</v>
      </c>
      <c r="E156">
        <v>16.650648290869501</v>
      </c>
      <c r="F156">
        <v>-0.57924961715160395</v>
      </c>
      <c r="G156">
        <v>2.1999999999999999E-2</v>
      </c>
      <c r="H156" t="b">
        <v>1</v>
      </c>
      <c r="I156">
        <v>74.316069364161805</v>
      </c>
      <c r="J156">
        <v>8.1145323069745796</v>
      </c>
      <c r="K156">
        <v>1</v>
      </c>
      <c r="L156" t="b">
        <v>1</v>
      </c>
      <c r="M156">
        <v>27.751803751803799</v>
      </c>
      <c r="N156">
        <v>0.31787175989085897</v>
      </c>
      <c r="O156">
        <v>0.872</v>
      </c>
      <c r="P156" t="b">
        <v>0</v>
      </c>
      <c r="Q156">
        <v>75.218823529411793</v>
      </c>
      <c r="R156">
        <v>11.8923334729785</v>
      </c>
      <c r="S156">
        <v>1</v>
      </c>
      <c r="T156" t="b">
        <v>1</v>
      </c>
      <c r="U156">
        <v>0</v>
      </c>
      <c r="V156" t="s">
        <v>25</v>
      </c>
      <c r="W156">
        <v>2E-3</v>
      </c>
      <c r="X156" t="b">
        <v>1</v>
      </c>
      <c r="Y156">
        <v>0</v>
      </c>
      <c r="Z156" t="s">
        <v>25</v>
      </c>
      <c r="AA156">
        <v>2E-3</v>
      </c>
      <c r="AB156" t="b">
        <v>1</v>
      </c>
      <c r="AC156">
        <v>0</v>
      </c>
      <c r="AD156" t="s">
        <v>25</v>
      </c>
      <c r="AE156">
        <v>2E-3</v>
      </c>
      <c r="AF156" t="b">
        <v>1</v>
      </c>
      <c r="AG156">
        <v>0</v>
      </c>
      <c r="AH156" t="s">
        <v>25</v>
      </c>
      <c r="AI156">
        <v>2E-3</v>
      </c>
      <c r="AJ156" t="b">
        <v>1</v>
      </c>
    </row>
    <row r="157" spans="1:36" x14ac:dyDescent="0.2">
      <c r="A157" s="2">
        <v>155</v>
      </c>
      <c r="B157" t="s">
        <v>23</v>
      </c>
      <c r="C157" t="s">
        <v>26</v>
      </c>
      <c r="D157" t="str">
        <f t="shared" si="2"/>
        <v>aSMA+CD90+PDGFRb+PDPN+CAV1+_aSMA+CD90+PDGFRb-PDPN-CAV1+</v>
      </c>
      <c r="E157">
        <v>34.037405750530297</v>
      </c>
      <c r="F157">
        <v>3.06637709273393</v>
      </c>
      <c r="G157">
        <v>1</v>
      </c>
      <c r="H157" t="b">
        <v>1</v>
      </c>
      <c r="I157">
        <v>29.638070830232401</v>
      </c>
      <c r="J157">
        <v>3.3323615160350002</v>
      </c>
      <c r="K157">
        <v>1</v>
      </c>
      <c r="L157" t="b">
        <v>1</v>
      </c>
      <c r="M157">
        <v>34.6897546897547</v>
      </c>
      <c r="N157">
        <v>1.1451168190393199</v>
      </c>
      <c r="O157">
        <v>1</v>
      </c>
      <c r="P157" t="b">
        <v>1</v>
      </c>
      <c r="Q157">
        <v>21.0884120171674</v>
      </c>
      <c r="R157">
        <v>0.30832773408165398</v>
      </c>
      <c r="S157">
        <v>0.83799999999999997</v>
      </c>
      <c r="T157" t="b">
        <v>0</v>
      </c>
      <c r="U157">
        <v>21.268027210884402</v>
      </c>
      <c r="V157">
        <v>9.8170574594176302E-2</v>
      </c>
      <c r="W157">
        <v>0.57199999999999995</v>
      </c>
      <c r="X157" t="b">
        <v>0</v>
      </c>
      <c r="Y157">
        <v>45.055418719211801</v>
      </c>
      <c r="Z157">
        <v>1</v>
      </c>
      <c r="AA157">
        <v>1</v>
      </c>
      <c r="AB157" t="b">
        <v>1</v>
      </c>
      <c r="AC157">
        <v>36.259561128526599</v>
      </c>
      <c r="AD157">
        <v>0.79830576845502099</v>
      </c>
      <c r="AE157">
        <v>1</v>
      </c>
      <c r="AF157" t="b">
        <v>1</v>
      </c>
      <c r="AG157">
        <v>56.065270935960598</v>
      </c>
      <c r="AH157">
        <v>2.5477480266212802</v>
      </c>
      <c r="AI157">
        <v>1</v>
      </c>
      <c r="AJ157" t="b">
        <v>1</v>
      </c>
    </row>
    <row r="158" spans="1:36" x14ac:dyDescent="0.2">
      <c r="A158" s="2">
        <v>156</v>
      </c>
      <c r="B158" t="s">
        <v>23</v>
      </c>
      <c r="C158" t="s">
        <v>27</v>
      </c>
      <c r="D158" t="str">
        <f t="shared" si="2"/>
        <v>aSMA+CD90+PDGFRb+PDPN+CAV1+_aSMA+CD90+PDGFRb-PDPN-CAV1-</v>
      </c>
      <c r="E158">
        <v>22.599718152440701</v>
      </c>
      <c r="F158">
        <v>1.1689390626863301</v>
      </c>
      <c r="G158">
        <v>1</v>
      </c>
      <c r="H158" t="b">
        <v>1</v>
      </c>
      <c r="I158">
        <v>13.1064122914732</v>
      </c>
      <c r="J158">
        <v>-1.3974527064993401</v>
      </c>
      <c r="K158">
        <v>0</v>
      </c>
      <c r="L158" t="b">
        <v>1</v>
      </c>
      <c r="M158">
        <v>0</v>
      </c>
      <c r="N158">
        <v>-0.743817374762207</v>
      </c>
      <c r="O158">
        <v>2E-3</v>
      </c>
      <c r="P158" t="b">
        <v>1</v>
      </c>
      <c r="Q158">
        <v>3.6744827586206901</v>
      </c>
      <c r="R158">
        <v>-2.5952412080010401</v>
      </c>
      <c r="S158">
        <v>0</v>
      </c>
      <c r="T158" t="b">
        <v>1</v>
      </c>
      <c r="U158">
        <v>22.680357142857101</v>
      </c>
      <c r="V158">
        <v>0.177781838114379</v>
      </c>
      <c r="W158">
        <v>0.78400000000000003</v>
      </c>
      <c r="X158" t="b">
        <v>0</v>
      </c>
      <c r="Y158">
        <v>43.553571428571402</v>
      </c>
      <c r="Z158">
        <v>1.6945822583846</v>
      </c>
      <c r="AA158">
        <v>1</v>
      </c>
      <c r="AB158" t="b">
        <v>1</v>
      </c>
      <c r="AC158">
        <v>88.915909090909096</v>
      </c>
      <c r="AD158">
        <v>2.0114632501685801</v>
      </c>
      <c r="AE158">
        <v>1</v>
      </c>
      <c r="AF158" t="b">
        <v>1</v>
      </c>
      <c r="AG158">
        <v>57.270255863539397</v>
      </c>
      <c r="AH158">
        <v>2.7543859649122799</v>
      </c>
      <c r="AI158">
        <v>1</v>
      </c>
      <c r="AJ158" t="b">
        <v>1</v>
      </c>
    </row>
    <row r="159" spans="1:36" x14ac:dyDescent="0.2">
      <c r="A159" s="2">
        <v>157</v>
      </c>
      <c r="B159" t="s">
        <v>23</v>
      </c>
      <c r="C159" t="s">
        <v>28</v>
      </c>
      <c r="D159" t="str">
        <f t="shared" si="2"/>
        <v>aSMA+CD90+PDGFRb+PDPN+CAV1+_aSMA+CD90-PDGFRb-PDPN-CAV1+</v>
      </c>
      <c r="E159">
        <v>50.794388387325199</v>
      </c>
      <c r="F159">
        <v>2.9578667084345001</v>
      </c>
      <c r="G159">
        <v>1</v>
      </c>
      <c r="H159" t="b">
        <v>1</v>
      </c>
      <c r="I159">
        <v>20.5602807597027</v>
      </c>
      <c r="J159">
        <v>0.107716467984867</v>
      </c>
      <c r="K159">
        <v>0.66</v>
      </c>
      <c r="L159" t="b">
        <v>0</v>
      </c>
      <c r="M159">
        <v>56.959720663424399</v>
      </c>
      <c r="N159">
        <v>7.1588238633139003</v>
      </c>
      <c r="O159">
        <v>1</v>
      </c>
      <c r="P159" t="b">
        <v>1</v>
      </c>
      <c r="Q159">
        <v>16.576000000000001</v>
      </c>
      <c r="R159">
        <v>-0.69259579371938895</v>
      </c>
      <c r="S159">
        <v>2.4E-2</v>
      </c>
      <c r="T159" t="b">
        <v>1</v>
      </c>
      <c r="U159">
        <v>12.6883116883117</v>
      </c>
      <c r="V159">
        <v>-0.26742712294043203</v>
      </c>
      <c r="W159">
        <v>0.128</v>
      </c>
      <c r="X159" t="b">
        <v>0</v>
      </c>
      <c r="Y159">
        <v>0</v>
      </c>
      <c r="Z159">
        <v>-0.364256480218281</v>
      </c>
      <c r="AA159">
        <v>2E-3</v>
      </c>
      <c r="AB159" t="b">
        <v>1</v>
      </c>
      <c r="AC159">
        <v>27.553388429752101</v>
      </c>
      <c r="AD159">
        <v>0.87941637525624206</v>
      </c>
      <c r="AE159">
        <v>0.996</v>
      </c>
      <c r="AF159" t="b">
        <v>1</v>
      </c>
      <c r="AG159">
        <v>14.452380952381001</v>
      </c>
      <c r="AH159">
        <v>-0.179766996018286</v>
      </c>
      <c r="AI159">
        <v>0.19600000000000001</v>
      </c>
      <c r="AJ159" t="b">
        <v>0</v>
      </c>
    </row>
    <row r="160" spans="1:36" x14ac:dyDescent="0.2">
      <c r="A160" s="2">
        <v>158</v>
      </c>
      <c r="B160" t="s">
        <v>23</v>
      </c>
      <c r="C160" t="s">
        <v>29</v>
      </c>
      <c r="D160" t="str">
        <f t="shared" si="2"/>
        <v>aSMA+CD90+PDGFRb+PDPN+CAV1+_aSMA+CD90-PDGFRb-PDPN-CAV1-</v>
      </c>
      <c r="E160">
        <v>36.188179815503197</v>
      </c>
      <c r="F160">
        <v>3.80700449864301</v>
      </c>
      <c r="G160">
        <v>1</v>
      </c>
      <c r="H160" t="b">
        <v>1</v>
      </c>
      <c r="I160">
        <v>13.4973363635699</v>
      </c>
      <c r="J160">
        <v>-1.7080077060085199</v>
      </c>
      <c r="K160">
        <v>0</v>
      </c>
      <c r="L160" t="b">
        <v>1</v>
      </c>
      <c r="M160">
        <v>16.240026122379099</v>
      </c>
      <c r="N160">
        <v>-1.4674683774447399</v>
      </c>
      <c r="O160">
        <v>0</v>
      </c>
      <c r="P160" t="b">
        <v>1</v>
      </c>
      <c r="Q160">
        <v>5.2778603268945004</v>
      </c>
      <c r="R160">
        <v>-4.3771985590167901</v>
      </c>
      <c r="S160">
        <v>0</v>
      </c>
      <c r="T160" t="b">
        <v>1</v>
      </c>
      <c r="U160">
        <v>20.482965803771201</v>
      </c>
      <c r="V160">
        <v>0.21790398267356501</v>
      </c>
      <c r="W160">
        <v>0.69399999999999995</v>
      </c>
      <c r="X160" t="b">
        <v>0</v>
      </c>
      <c r="Y160">
        <v>10.512931034482801</v>
      </c>
      <c r="Z160">
        <v>-1.8293345405160799</v>
      </c>
      <c r="AA160">
        <v>0</v>
      </c>
      <c r="AB160" t="b">
        <v>1</v>
      </c>
      <c r="AC160">
        <v>16.8816990869393</v>
      </c>
      <c r="AD160">
        <v>-0.50340243709447297</v>
      </c>
      <c r="AE160">
        <v>3.5999999999999997E-2</v>
      </c>
      <c r="AF160" t="b">
        <v>1</v>
      </c>
      <c r="AG160">
        <v>25.782532612154</v>
      </c>
      <c r="AH160">
        <v>2.2416807390484101</v>
      </c>
      <c r="AI160">
        <v>1</v>
      </c>
      <c r="AJ160" t="b">
        <v>1</v>
      </c>
    </row>
    <row r="161" spans="1:36" x14ac:dyDescent="0.2">
      <c r="A161" s="2">
        <v>159</v>
      </c>
      <c r="B161" t="s">
        <v>23</v>
      </c>
      <c r="C161" t="s">
        <v>30</v>
      </c>
      <c r="D161" t="str">
        <f t="shared" si="2"/>
        <v>aSMA+CD90+PDGFRb+PDPN+CAV1+_CD90+PDGFRb-PDPN-CAV1-</v>
      </c>
      <c r="E161">
        <v>4.4971478612420697</v>
      </c>
      <c r="F161">
        <v>-8.1326105087571605</v>
      </c>
      <c r="G161">
        <v>0</v>
      </c>
      <c r="H161" t="b">
        <v>1</v>
      </c>
      <c r="I161">
        <v>1.8256486086839601</v>
      </c>
      <c r="J161">
        <v>-4.9893688702553698</v>
      </c>
      <c r="K161">
        <v>0</v>
      </c>
      <c r="L161" t="b">
        <v>1</v>
      </c>
      <c r="M161">
        <v>0</v>
      </c>
      <c r="N161">
        <v>-1.5234824057198899</v>
      </c>
      <c r="O161">
        <v>0</v>
      </c>
      <c r="P161" t="b">
        <v>1</v>
      </c>
      <c r="Q161">
        <v>5.4324705882352902</v>
      </c>
      <c r="R161">
        <v>-3.0131232058116799</v>
      </c>
      <c r="S161">
        <v>0</v>
      </c>
      <c r="T161" t="b">
        <v>1</v>
      </c>
      <c r="U161">
        <v>35.527272727272702</v>
      </c>
      <c r="V161">
        <v>1.1156336725254401</v>
      </c>
      <c r="W161">
        <v>1</v>
      </c>
      <c r="X161" t="b">
        <v>1</v>
      </c>
      <c r="Y161">
        <v>41.775874635568499</v>
      </c>
      <c r="Z161">
        <v>1.85046066619419</v>
      </c>
      <c r="AA161">
        <v>1</v>
      </c>
      <c r="AB161" t="b">
        <v>1</v>
      </c>
      <c r="AC161">
        <v>0</v>
      </c>
      <c r="AD161" t="s">
        <v>25</v>
      </c>
      <c r="AE161">
        <v>2E-3</v>
      </c>
      <c r="AF161" t="b">
        <v>1</v>
      </c>
      <c r="AG161">
        <v>63.409821428571398</v>
      </c>
      <c r="AH161">
        <v>2.22870249017038</v>
      </c>
      <c r="AI161">
        <v>1</v>
      </c>
      <c r="AJ161" t="b">
        <v>1</v>
      </c>
    </row>
    <row r="162" spans="1:36" x14ac:dyDescent="0.2">
      <c r="A162" s="2">
        <v>160</v>
      </c>
      <c r="B162" t="s">
        <v>23</v>
      </c>
      <c r="C162" t="s">
        <v>31</v>
      </c>
      <c r="D162" t="str">
        <f t="shared" si="2"/>
        <v>aSMA+CD90+PDGFRb+PDPN+CAV1+_CD90-PDGFRb+PDPN-CAV1-</v>
      </c>
      <c r="E162">
        <v>7.9253258129299704</v>
      </c>
      <c r="F162">
        <v>-4.1766304347825498</v>
      </c>
      <c r="G162">
        <v>0</v>
      </c>
      <c r="H162" t="b">
        <v>1</v>
      </c>
      <c r="I162">
        <v>0</v>
      </c>
      <c r="J162">
        <v>-0.38408304498269902</v>
      </c>
      <c r="K162">
        <v>2E-3</v>
      </c>
      <c r="L162" t="b">
        <v>1</v>
      </c>
      <c r="M162">
        <v>36.424242424242401</v>
      </c>
      <c r="N162">
        <v>0.51219512195121997</v>
      </c>
      <c r="O162">
        <v>0.97799999999999998</v>
      </c>
      <c r="P162" t="b">
        <v>1</v>
      </c>
      <c r="Q162">
        <v>0</v>
      </c>
      <c r="R162">
        <v>-0.41292829388908497</v>
      </c>
      <c r="S162">
        <v>2E-3</v>
      </c>
      <c r="T162" t="b">
        <v>1</v>
      </c>
      <c r="U162">
        <v>16.748571428571399</v>
      </c>
      <c r="V162">
        <v>-7.6426264800861093E-2</v>
      </c>
      <c r="W162">
        <v>0.498</v>
      </c>
      <c r="X162" t="b">
        <v>0</v>
      </c>
      <c r="Y162">
        <v>8.9340659340659307</v>
      </c>
      <c r="Z162">
        <v>-0.49356617647058898</v>
      </c>
      <c r="AA162">
        <v>0.08</v>
      </c>
      <c r="AB162" t="b">
        <v>0</v>
      </c>
      <c r="AC162">
        <v>34.961264822134403</v>
      </c>
      <c r="AD162">
        <v>0.66382787987449599</v>
      </c>
      <c r="AE162">
        <v>0.96799999999999997</v>
      </c>
      <c r="AF162" t="b">
        <v>1</v>
      </c>
      <c r="AG162">
        <v>15.1340970350404</v>
      </c>
      <c r="AH162">
        <v>-0.47787948131197799</v>
      </c>
      <c r="AI162">
        <v>7.1999999999999995E-2</v>
      </c>
      <c r="AJ162" t="b">
        <v>0</v>
      </c>
    </row>
    <row r="163" spans="1:36" x14ac:dyDescent="0.2">
      <c r="A163" s="2">
        <v>161</v>
      </c>
      <c r="B163" t="s">
        <v>23</v>
      </c>
      <c r="C163" t="s">
        <v>32</v>
      </c>
      <c r="D163" t="str">
        <f t="shared" si="2"/>
        <v>aSMA+CD90+PDGFRb+PDPN+CAV1+_CD90-PDGFRb-PDPN+CAV1-</v>
      </c>
      <c r="E163">
        <v>4.0837845203021299</v>
      </c>
      <c r="F163">
        <v>-10.843460350154301</v>
      </c>
      <c r="G163">
        <v>0</v>
      </c>
      <c r="H163" t="b">
        <v>1</v>
      </c>
      <c r="I163">
        <v>2.6976938203921099</v>
      </c>
      <c r="J163">
        <v>-5.1928392732642301</v>
      </c>
      <c r="K163">
        <v>0</v>
      </c>
      <c r="L163" t="b">
        <v>1</v>
      </c>
      <c r="M163">
        <v>2.29083285687059</v>
      </c>
      <c r="N163">
        <v>-1.9133284777858801</v>
      </c>
      <c r="O163">
        <v>0</v>
      </c>
      <c r="P163" t="b">
        <v>1</v>
      </c>
      <c r="Q163">
        <v>8.9285245901639296</v>
      </c>
      <c r="R163">
        <v>-2.71980676328505</v>
      </c>
      <c r="S163">
        <v>0</v>
      </c>
      <c r="T163" t="b">
        <v>1</v>
      </c>
      <c r="U163">
        <v>10.8555555555556</v>
      </c>
      <c r="V163">
        <v>-0.35082979544577497</v>
      </c>
      <c r="W163">
        <v>2.5999999999999999E-2</v>
      </c>
      <c r="X163" t="b">
        <v>1</v>
      </c>
      <c r="Y163">
        <v>21.776785714285701</v>
      </c>
      <c r="Z163">
        <v>0.196258950752593</v>
      </c>
      <c r="AA163">
        <v>0.78400000000000003</v>
      </c>
      <c r="AB163" t="b">
        <v>0</v>
      </c>
      <c r="AC163">
        <v>14.0578512396694</v>
      </c>
      <c r="AD163">
        <v>-0.35552023931943399</v>
      </c>
      <c r="AE163">
        <v>8.7999999999999995E-2</v>
      </c>
      <c r="AF163" t="b">
        <v>0</v>
      </c>
      <c r="AG163">
        <v>15.0082417582418</v>
      </c>
      <c r="AH163">
        <v>-0.109467455621302</v>
      </c>
      <c r="AI163">
        <v>0.25</v>
      </c>
      <c r="AJ163" t="b">
        <v>0</v>
      </c>
    </row>
    <row r="164" spans="1:36" x14ac:dyDescent="0.2">
      <c r="A164" s="2">
        <v>162</v>
      </c>
      <c r="B164" t="s">
        <v>23</v>
      </c>
      <c r="C164" t="s">
        <v>33</v>
      </c>
      <c r="D164" t="str">
        <f t="shared" si="2"/>
        <v>aSMA+CD90+PDGFRb+PDPN+CAV1+_CD90-PDGFRb-PDPN-CAV1+</v>
      </c>
      <c r="E164">
        <v>3.6154211397931602</v>
      </c>
      <c r="F164">
        <v>-5.2166661004857797</v>
      </c>
      <c r="G164">
        <v>0</v>
      </c>
      <c r="H164" t="b">
        <v>1</v>
      </c>
      <c r="I164">
        <v>4.6178170690241398</v>
      </c>
      <c r="J164">
        <v>-1.9942157196325301</v>
      </c>
      <c r="K164">
        <v>0</v>
      </c>
      <c r="L164" t="b">
        <v>1</v>
      </c>
      <c r="M164">
        <v>3.01319767013198</v>
      </c>
      <c r="N164">
        <v>-3.1427006299643598</v>
      </c>
      <c r="O164">
        <v>0</v>
      </c>
      <c r="P164" t="b">
        <v>1</v>
      </c>
      <c r="Q164">
        <v>4.0278481012658203</v>
      </c>
      <c r="R164">
        <v>-3.9854199981187102</v>
      </c>
      <c r="S164">
        <v>0</v>
      </c>
      <c r="T164" t="b">
        <v>1</v>
      </c>
      <c r="U164">
        <v>13.792941176470601</v>
      </c>
      <c r="V164">
        <v>-0.56351791530944595</v>
      </c>
      <c r="W164">
        <v>0.04</v>
      </c>
      <c r="X164" t="b">
        <v>1</v>
      </c>
      <c r="Y164">
        <v>21.776785714285701</v>
      </c>
      <c r="Z164">
        <v>0.12826899128269001</v>
      </c>
      <c r="AA164">
        <v>0.72599999999999998</v>
      </c>
      <c r="AB164" t="b">
        <v>0</v>
      </c>
      <c r="AC164">
        <v>19.936589030803901</v>
      </c>
      <c r="AD164">
        <v>4.7359825802940202E-2</v>
      </c>
      <c r="AE164">
        <v>0.63</v>
      </c>
      <c r="AF164" t="b">
        <v>0</v>
      </c>
      <c r="AG164">
        <v>39.485969387755098</v>
      </c>
      <c r="AH164">
        <v>0.89787581699346197</v>
      </c>
      <c r="AI164">
        <v>0.998</v>
      </c>
      <c r="AJ164" t="b">
        <v>1</v>
      </c>
    </row>
    <row r="165" spans="1:36" x14ac:dyDescent="0.2">
      <c r="A165" s="2">
        <v>163</v>
      </c>
      <c r="B165" t="s">
        <v>24</v>
      </c>
      <c r="C165" t="s">
        <v>15</v>
      </c>
      <c r="D165" t="str">
        <f t="shared" si="2"/>
        <v>aSMA+CD90+PDGFRb-PDPN+CAV1+_PanCK+Vim+MUC1+</v>
      </c>
      <c r="E165">
        <v>16.228349240014101</v>
      </c>
      <c r="F165">
        <v>-0.18503470458777799</v>
      </c>
      <c r="G165">
        <v>0.32</v>
      </c>
      <c r="H165" t="b">
        <v>0</v>
      </c>
      <c r="I165">
        <v>16.4912142857143</v>
      </c>
      <c r="J165">
        <v>-0.68721162454376195</v>
      </c>
      <c r="K165">
        <v>0.03</v>
      </c>
      <c r="L165" t="b">
        <v>1</v>
      </c>
      <c r="M165">
        <v>38.587479935794498</v>
      </c>
      <c r="N165">
        <v>0.716499716499718</v>
      </c>
      <c r="O165">
        <v>1</v>
      </c>
      <c r="P165" t="b">
        <v>1</v>
      </c>
      <c r="Q165">
        <v>36.420241459029</v>
      </c>
      <c r="R165">
        <v>4.7316671005814603</v>
      </c>
      <c r="S165">
        <v>1</v>
      </c>
      <c r="T165" t="b">
        <v>1</v>
      </c>
      <c r="U165">
        <v>0</v>
      </c>
      <c r="V165" t="s">
        <v>25</v>
      </c>
      <c r="W165">
        <v>2E-3</v>
      </c>
      <c r="X165" t="b">
        <v>1</v>
      </c>
      <c r="Y165">
        <v>0</v>
      </c>
      <c r="Z165" t="s">
        <v>25</v>
      </c>
      <c r="AA165">
        <v>2E-3</v>
      </c>
      <c r="AB165" t="b">
        <v>1</v>
      </c>
      <c r="AC165">
        <v>0</v>
      </c>
      <c r="AD165" t="s">
        <v>25</v>
      </c>
      <c r="AE165">
        <v>2E-3</v>
      </c>
      <c r="AF165" t="b">
        <v>1</v>
      </c>
      <c r="AG165">
        <v>0</v>
      </c>
      <c r="AH165" t="s">
        <v>25</v>
      </c>
      <c r="AI165">
        <v>2E-3</v>
      </c>
      <c r="AJ165" t="b">
        <v>1</v>
      </c>
    </row>
    <row r="166" spans="1:36" x14ac:dyDescent="0.2">
      <c r="A166" s="2">
        <v>164</v>
      </c>
      <c r="B166" t="s">
        <v>24</v>
      </c>
      <c r="C166" t="s">
        <v>16</v>
      </c>
      <c r="D166" t="str">
        <f t="shared" si="2"/>
        <v>aSMA+CD90+PDGFRb-PDPN+CAV1+_PanCK+Vim+MUC1-</v>
      </c>
      <c r="E166">
        <v>6.8908067542213898</v>
      </c>
      <c r="F166">
        <v>-0.68828860849475704</v>
      </c>
      <c r="G166">
        <v>0.01</v>
      </c>
      <c r="H166" t="b">
        <v>1</v>
      </c>
      <c r="I166">
        <v>13.203749999999999</v>
      </c>
      <c r="J166">
        <v>-0.61463939720129201</v>
      </c>
      <c r="K166">
        <v>4.2000000000000003E-2</v>
      </c>
      <c r="L166" t="b">
        <v>1</v>
      </c>
      <c r="M166">
        <v>15.6103896103896</v>
      </c>
      <c r="N166">
        <v>-9.9989000109998505E-2</v>
      </c>
      <c r="O166">
        <v>0.34200000000000003</v>
      </c>
      <c r="P166" t="b">
        <v>0</v>
      </c>
      <c r="Q166">
        <v>10.833986928104601</v>
      </c>
      <c r="R166">
        <v>-0.88139674894642195</v>
      </c>
      <c r="S166">
        <v>0</v>
      </c>
      <c r="T166" t="b">
        <v>1</v>
      </c>
      <c r="U166">
        <v>0</v>
      </c>
      <c r="V166" t="s">
        <v>25</v>
      </c>
      <c r="W166">
        <v>2E-3</v>
      </c>
      <c r="X166" t="b">
        <v>1</v>
      </c>
      <c r="Y166">
        <v>0</v>
      </c>
      <c r="Z166" t="s">
        <v>25</v>
      </c>
      <c r="AA166">
        <v>2E-3</v>
      </c>
      <c r="AB166" t="b">
        <v>1</v>
      </c>
      <c r="AC166">
        <v>0</v>
      </c>
      <c r="AD166" t="s">
        <v>25</v>
      </c>
      <c r="AE166">
        <v>2E-3</v>
      </c>
      <c r="AF166" t="b">
        <v>1</v>
      </c>
      <c r="AG166">
        <v>0</v>
      </c>
      <c r="AH166" t="s">
        <v>25</v>
      </c>
      <c r="AI166">
        <v>2E-3</v>
      </c>
      <c r="AJ166" t="b">
        <v>1</v>
      </c>
    </row>
    <row r="167" spans="1:36" x14ac:dyDescent="0.2">
      <c r="A167" s="2">
        <v>165</v>
      </c>
      <c r="B167" t="s">
        <v>24</v>
      </c>
      <c r="C167" t="s">
        <v>17</v>
      </c>
      <c r="D167" t="str">
        <f t="shared" si="2"/>
        <v>aSMA+CD90+PDGFRb-PDPN+CAV1+_PanCK+Vim-MUC1+</v>
      </c>
      <c r="E167">
        <v>16.1807687396246</v>
      </c>
      <c r="F167">
        <v>-1.01409869083586</v>
      </c>
      <c r="G167">
        <v>0</v>
      </c>
      <c r="H167" t="b">
        <v>1</v>
      </c>
      <c r="I167">
        <v>17.471745677635202</v>
      </c>
      <c r="J167">
        <v>-1.25052146229005</v>
      </c>
      <c r="K167">
        <v>0</v>
      </c>
      <c r="L167" t="b">
        <v>1</v>
      </c>
      <c r="M167">
        <v>14.005065856129701</v>
      </c>
      <c r="N167">
        <v>-0.92001159252282605</v>
      </c>
      <c r="O167">
        <v>4.0000000000000001E-3</v>
      </c>
      <c r="P167" t="b">
        <v>1</v>
      </c>
      <c r="Q167">
        <v>13.1116032884117</v>
      </c>
      <c r="R167">
        <v>-5.6995702516559996</v>
      </c>
      <c r="S167">
        <v>0</v>
      </c>
      <c r="T167" t="b">
        <v>1</v>
      </c>
      <c r="U167">
        <v>0</v>
      </c>
      <c r="V167" t="s">
        <v>25</v>
      </c>
      <c r="W167">
        <v>2E-3</v>
      </c>
      <c r="X167" t="b">
        <v>1</v>
      </c>
      <c r="Y167">
        <v>0</v>
      </c>
      <c r="Z167" t="s">
        <v>25</v>
      </c>
      <c r="AA167">
        <v>2E-3</v>
      </c>
      <c r="AB167" t="b">
        <v>1</v>
      </c>
      <c r="AC167">
        <v>0</v>
      </c>
      <c r="AD167" t="s">
        <v>25</v>
      </c>
      <c r="AE167">
        <v>2E-3</v>
      </c>
      <c r="AF167" t="b">
        <v>1</v>
      </c>
      <c r="AG167">
        <v>0</v>
      </c>
      <c r="AH167" t="s">
        <v>25</v>
      </c>
      <c r="AI167">
        <v>2E-3</v>
      </c>
      <c r="AJ167" t="b">
        <v>1</v>
      </c>
    </row>
    <row r="168" spans="1:36" x14ac:dyDescent="0.2">
      <c r="A168" s="2">
        <v>166</v>
      </c>
      <c r="B168" t="s">
        <v>24</v>
      </c>
      <c r="C168" t="s">
        <v>18</v>
      </c>
      <c r="D168" t="str">
        <f t="shared" si="2"/>
        <v>aSMA+CD90+PDGFRb-PDPN+CAV1+_PanCK+Vim-MUC1-</v>
      </c>
      <c r="E168">
        <v>30.0269791524731</v>
      </c>
      <c r="F168">
        <v>1.2284495887907401</v>
      </c>
      <c r="G168">
        <v>1</v>
      </c>
      <c r="H168" t="b">
        <v>1</v>
      </c>
      <c r="I168">
        <v>2.2034070796460199</v>
      </c>
      <c r="J168">
        <v>-2.7104015964080701</v>
      </c>
      <c r="K168">
        <v>0</v>
      </c>
      <c r="L168" t="b">
        <v>1</v>
      </c>
      <c r="M168">
        <v>23.0876350540216</v>
      </c>
      <c r="N168">
        <v>0.37027707808564198</v>
      </c>
      <c r="O168">
        <v>0.89200000000000002</v>
      </c>
      <c r="P168" t="b">
        <v>0</v>
      </c>
      <c r="Q168">
        <v>6.4384338944581003</v>
      </c>
      <c r="R168">
        <v>-3.7892116705526302</v>
      </c>
      <c r="S168">
        <v>0</v>
      </c>
      <c r="T168" t="b">
        <v>1</v>
      </c>
      <c r="U168">
        <v>0</v>
      </c>
      <c r="V168" t="s">
        <v>25</v>
      </c>
      <c r="W168">
        <v>2E-3</v>
      </c>
      <c r="X168" t="b">
        <v>1</v>
      </c>
      <c r="Y168">
        <v>0</v>
      </c>
      <c r="Z168" t="s">
        <v>25</v>
      </c>
      <c r="AA168">
        <v>2E-3</v>
      </c>
      <c r="AB168" t="b">
        <v>1</v>
      </c>
      <c r="AC168">
        <v>0</v>
      </c>
      <c r="AD168" t="s">
        <v>25</v>
      </c>
      <c r="AE168">
        <v>2E-3</v>
      </c>
      <c r="AF168" t="b">
        <v>1</v>
      </c>
      <c r="AG168">
        <v>0</v>
      </c>
      <c r="AH168" t="s">
        <v>25</v>
      </c>
      <c r="AI168">
        <v>2E-3</v>
      </c>
      <c r="AJ168" t="b">
        <v>1</v>
      </c>
    </row>
    <row r="169" spans="1:36" x14ac:dyDescent="0.2">
      <c r="A169" s="2">
        <v>167</v>
      </c>
      <c r="B169" t="s">
        <v>24</v>
      </c>
      <c r="C169" t="s">
        <v>19</v>
      </c>
      <c r="D169" t="str">
        <f t="shared" si="2"/>
        <v>aSMA+CD90+PDGFRb-PDPN+CAV1+_PanCK-Vim-MUC1-</v>
      </c>
      <c r="E169">
        <v>19.455221772294902</v>
      </c>
      <c r="F169">
        <v>-8.9324618736383296E-2</v>
      </c>
      <c r="G169">
        <v>0.442</v>
      </c>
      <c r="H169" t="b">
        <v>0</v>
      </c>
      <c r="I169">
        <v>6.9055932203389796</v>
      </c>
      <c r="J169">
        <v>-3.3927908027511302</v>
      </c>
      <c r="K169">
        <v>0</v>
      </c>
      <c r="L169" t="b">
        <v>1</v>
      </c>
      <c r="M169">
        <v>5.0504201680672303</v>
      </c>
      <c r="N169">
        <v>-0.87032418952618495</v>
      </c>
      <c r="O169">
        <v>0</v>
      </c>
      <c r="P169" t="b">
        <v>1</v>
      </c>
      <c r="Q169">
        <v>11.671622495151899</v>
      </c>
      <c r="R169">
        <v>-2.2668197068691698</v>
      </c>
      <c r="S169">
        <v>0</v>
      </c>
      <c r="T169" t="b">
        <v>1</v>
      </c>
      <c r="U169">
        <v>0</v>
      </c>
      <c r="V169" t="s">
        <v>25</v>
      </c>
      <c r="W169">
        <v>2E-3</v>
      </c>
      <c r="X169" t="b">
        <v>1</v>
      </c>
      <c r="Y169">
        <v>0</v>
      </c>
      <c r="Z169" t="s">
        <v>25</v>
      </c>
      <c r="AA169">
        <v>2E-3</v>
      </c>
      <c r="AB169" t="b">
        <v>1</v>
      </c>
      <c r="AC169">
        <v>0</v>
      </c>
      <c r="AD169" t="s">
        <v>25</v>
      </c>
      <c r="AE169">
        <v>2E-3</v>
      </c>
      <c r="AF169" t="b">
        <v>1</v>
      </c>
      <c r="AG169">
        <v>0</v>
      </c>
      <c r="AH169" t="s">
        <v>25</v>
      </c>
      <c r="AI169">
        <v>2E-3</v>
      </c>
      <c r="AJ169" t="b">
        <v>1</v>
      </c>
    </row>
    <row r="170" spans="1:36" x14ac:dyDescent="0.2">
      <c r="A170" s="2">
        <v>168</v>
      </c>
      <c r="B170" t="s">
        <v>24</v>
      </c>
      <c r="C170" t="s">
        <v>20</v>
      </c>
      <c r="D170" t="str">
        <f t="shared" si="2"/>
        <v>aSMA+CD90+PDGFRb-PDPN+CAV1+_PanCK-Vim+MUC1+</v>
      </c>
      <c r="E170">
        <v>0</v>
      </c>
      <c r="F170">
        <v>-0.45228215767634899</v>
      </c>
      <c r="G170">
        <v>2E-3</v>
      </c>
      <c r="H170" t="b">
        <v>1</v>
      </c>
      <c r="I170">
        <v>37.522762886597903</v>
      </c>
      <c r="J170">
        <v>4.4363457852166803</v>
      </c>
      <c r="K170">
        <v>1</v>
      </c>
      <c r="L170" t="b">
        <v>1</v>
      </c>
      <c r="M170">
        <v>21.599281221922698</v>
      </c>
      <c r="N170">
        <v>7.3430623117906102E-2</v>
      </c>
      <c r="O170">
        <v>0.71599999999999997</v>
      </c>
      <c r="P170" t="b">
        <v>0</v>
      </c>
      <c r="Q170">
        <v>29.218372280419</v>
      </c>
      <c r="R170">
        <v>2.25063953157865</v>
      </c>
      <c r="S170">
        <v>1</v>
      </c>
      <c r="T170" t="b">
        <v>1</v>
      </c>
      <c r="U170">
        <v>0</v>
      </c>
      <c r="V170" t="s">
        <v>25</v>
      </c>
      <c r="W170">
        <v>2E-3</v>
      </c>
      <c r="X170" t="b">
        <v>1</v>
      </c>
      <c r="Y170">
        <v>0</v>
      </c>
      <c r="Z170" t="s">
        <v>25</v>
      </c>
      <c r="AA170">
        <v>2E-3</v>
      </c>
      <c r="AB170" t="b">
        <v>1</v>
      </c>
      <c r="AC170">
        <v>0</v>
      </c>
      <c r="AD170" t="s">
        <v>25</v>
      </c>
      <c r="AE170">
        <v>2E-3</v>
      </c>
      <c r="AF170" t="b">
        <v>1</v>
      </c>
      <c r="AG170">
        <v>0</v>
      </c>
      <c r="AH170" t="s">
        <v>25</v>
      </c>
      <c r="AI170">
        <v>2E-3</v>
      </c>
      <c r="AJ170" t="b">
        <v>1</v>
      </c>
    </row>
    <row r="171" spans="1:36" x14ac:dyDescent="0.2">
      <c r="A171" s="2">
        <v>169</v>
      </c>
      <c r="B171" t="s">
        <v>24</v>
      </c>
      <c r="C171" t="s">
        <v>21</v>
      </c>
      <c r="D171" t="str">
        <f t="shared" si="2"/>
        <v>aSMA+CD90+PDGFRb-PDPN+CAV1+_PanCK-Vim+MUC1-</v>
      </c>
      <c r="E171">
        <v>9.8802008608321401</v>
      </c>
      <c r="F171">
        <v>-1.0256583389601599</v>
      </c>
      <c r="G171">
        <v>6.0000000000000001E-3</v>
      </c>
      <c r="H171" t="b">
        <v>1</v>
      </c>
      <c r="I171">
        <v>12.675599999999999</v>
      </c>
      <c r="J171">
        <v>-0.97418375094912701</v>
      </c>
      <c r="K171">
        <v>0</v>
      </c>
      <c r="L171" t="b">
        <v>1</v>
      </c>
      <c r="M171">
        <v>18.170823885109598</v>
      </c>
      <c r="N171">
        <v>-1.8329938900203999E-2</v>
      </c>
      <c r="O171">
        <v>0.42799999999999999</v>
      </c>
      <c r="P171" t="b">
        <v>0</v>
      </c>
      <c r="Q171">
        <v>29.238623751387301</v>
      </c>
      <c r="R171">
        <v>1.5030713831815401</v>
      </c>
      <c r="S171">
        <v>1</v>
      </c>
      <c r="T171" t="b">
        <v>1</v>
      </c>
      <c r="U171">
        <v>0</v>
      </c>
      <c r="V171" t="s">
        <v>25</v>
      </c>
      <c r="W171">
        <v>2E-3</v>
      </c>
      <c r="X171" t="b">
        <v>1</v>
      </c>
      <c r="Y171">
        <v>0</v>
      </c>
      <c r="Z171" t="s">
        <v>25</v>
      </c>
      <c r="AA171">
        <v>2E-3</v>
      </c>
      <c r="AB171" t="b">
        <v>1</v>
      </c>
      <c r="AC171">
        <v>0</v>
      </c>
      <c r="AD171" t="s">
        <v>25</v>
      </c>
      <c r="AE171">
        <v>2E-3</v>
      </c>
      <c r="AF171" t="b">
        <v>1</v>
      </c>
      <c r="AG171">
        <v>0</v>
      </c>
      <c r="AH171" t="s">
        <v>25</v>
      </c>
      <c r="AI171">
        <v>2E-3</v>
      </c>
      <c r="AJ171" t="b">
        <v>1</v>
      </c>
    </row>
    <row r="172" spans="1:36" x14ac:dyDescent="0.2">
      <c r="A172" s="2">
        <v>170</v>
      </c>
      <c r="B172" t="s">
        <v>24</v>
      </c>
      <c r="C172" t="s">
        <v>22</v>
      </c>
      <c r="D172" t="str">
        <f t="shared" si="2"/>
        <v>aSMA+CD90+PDGFRb-PDPN+CAV1+_PanCK-Vim-MUC1+</v>
      </c>
      <c r="E172">
        <v>17.062950058072001</v>
      </c>
      <c r="F172">
        <v>-0.22589081399149999</v>
      </c>
      <c r="G172">
        <v>0.30599999999999999</v>
      </c>
      <c r="H172" t="b">
        <v>0</v>
      </c>
      <c r="I172">
        <v>21.632375838926201</v>
      </c>
      <c r="J172">
        <v>0.58415242703764902</v>
      </c>
      <c r="K172">
        <v>0.95599999999999996</v>
      </c>
      <c r="L172" t="b">
        <v>1</v>
      </c>
      <c r="M172">
        <v>6.9909123954925496</v>
      </c>
      <c r="N172">
        <v>-0.54702970297029696</v>
      </c>
      <c r="O172">
        <v>8.0000000000000002E-3</v>
      </c>
      <c r="P172" t="b">
        <v>1</v>
      </c>
      <c r="Q172">
        <v>14.057859209257501</v>
      </c>
      <c r="R172">
        <v>-2.2764849197681198</v>
      </c>
      <c r="S172">
        <v>0</v>
      </c>
      <c r="T172" t="b">
        <v>1</v>
      </c>
      <c r="U172">
        <v>0</v>
      </c>
      <c r="V172" t="s">
        <v>25</v>
      </c>
      <c r="W172">
        <v>2E-3</v>
      </c>
      <c r="X172" t="b">
        <v>1</v>
      </c>
      <c r="Y172">
        <v>0</v>
      </c>
      <c r="Z172" t="s">
        <v>25</v>
      </c>
      <c r="AA172">
        <v>2E-3</v>
      </c>
      <c r="AB172" t="b">
        <v>1</v>
      </c>
      <c r="AC172">
        <v>0</v>
      </c>
      <c r="AD172" t="s">
        <v>25</v>
      </c>
      <c r="AE172">
        <v>2E-3</v>
      </c>
      <c r="AF172" t="b">
        <v>1</v>
      </c>
      <c r="AG172">
        <v>0</v>
      </c>
      <c r="AH172" t="s">
        <v>25</v>
      </c>
      <c r="AI172">
        <v>2E-3</v>
      </c>
      <c r="AJ172" t="b">
        <v>1</v>
      </c>
    </row>
    <row r="173" spans="1:36" x14ac:dyDescent="0.2">
      <c r="A173" s="2">
        <v>171</v>
      </c>
      <c r="B173" t="s">
        <v>24</v>
      </c>
      <c r="C173" t="s">
        <v>23</v>
      </c>
      <c r="D173" t="str">
        <f t="shared" si="2"/>
        <v>aSMA+CD90+PDGFRb-PDPN+CAV1+_aSMA+CD90+PDGFRb+PDPN+CAV1+</v>
      </c>
      <c r="E173">
        <v>18.038202315108698</v>
      </c>
      <c r="F173">
        <v>-0.35626183530375299</v>
      </c>
      <c r="G173">
        <v>0.106</v>
      </c>
      <c r="H173" t="b">
        <v>0</v>
      </c>
      <c r="I173">
        <v>71.960982658959495</v>
      </c>
      <c r="J173">
        <v>9.0659778865324796</v>
      </c>
      <c r="K173">
        <v>1</v>
      </c>
      <c r="L173" t="b">
        <v>1</v>
      </c>
      <c r="M173">
        <v>25.439153439153401</v>
      </c>
      <c r="N173">
        <v>0.211605171870072</v>
      </c>
      <c r="O173">
        <v>0.86799999999999999</v>
      </c>
      <c r="P173" t="b">
        <v>0</v>
      </c>
      <c r="Q173">
        <v>81.904941176470601</v>
      </c>
      <c r="R173">
        <v>14.903779147681499</v>
      </c>
      <c r="S173">
        <v>1</v>
      </c>
      <c r="T173" t="b">
        <v>1</v>
      </c>
      <c r="U173">
        <v>0</v>
      </c>
      <c r="V173" t="s">
        <v>25</v>
      </c>
      <c r="W173">
        <v>2E-3</v>
      </c>
      <c r="X173" t="b">
        <v>1</v>
      </c>
      <c r="Y173">
        <v>0</v>
      </c>
      <c r="Z173" t="s">
        <v>25</v>
      </c>
      <c r="AA173">
        <v>2E-3</v>
      </c>
      <c r="AB173" t="b">
        <v>1</v>
      </c>
      <c r="AC173">
        <v>0</v>
      </c>
      <c r="AD173" t="s">
        <v>25</v>
      </c>
      <c r="AE173">
        <v>2E-3</v>
      </c>
      <c r="AF173" t="b">
        <v>1</v>
      </c>
      <c r="AG173">
        <v>0</v>
      </c>
      <c r="AH173" t="s">
        <v>25</v>
      </c>
      <c r="AI173">
        <v>2E-3</v>
      </c>
      <c r="AJ173" t="b">
        <v>1</v>
      </c>
    </row>
    <row r="174" spans="1:36" x14ac:dyDescent="0.2">
      <c r="A174" s="2">
        <v>172</v>
      </c>
      <c r="B174" t="s">
        <v>24</v>
      </c>
      <c r="C174" t="s">
        <v>24</v>
      </c>
      <c r="D174" t="str">
        <f t="shared" si="2"/>
        <v>aSMA+CD90+PDGFRb-PDPN+CAV1+_aSMA+CD90+PDGFRb-PDPN+CAV1+</v>
      </c>
      <c r="E174">
        <v>260.34329268292697</v>
      </c>
      <c r="F174">
        <v>5.4785668586052498</v>
      </c>
      <c r="G174">
        <v>1</v>
      </c>
      <c r="H174" t="b">
        <v>1</v>
      </c>
      <c r="I174">
        <v>199.96145728643199</v>
      </c>
      <c r="J174">
        <v>20.055572426358999</v>
      </c>
      <c r="K174">
        <v>1</v>
      </c>
      <c r="L174" t="b">
        <v>1</v>
      </c>
      <c r="M174">
        <v>114.47619047619</v>
      </c>
      <c r="N174">
        <v>1.13422818791947</v>
      </c>
      <c r="O174">
        <v>1</v>
      </c>
      <c r="P174" t="b">
        <v>1</v>
      </c>
      <c r="Q174">
        <v>96.503884572697004</v>
      </c>
      <c r="R174">
        <v>18.3096526307537</v>
      </c>
      <c r="S174">
        <v>1</v>
      </c>
      <c r="T174" t="b">
        <v>1</v>
      </c>
      <c r="U174">
        <v>0</v>
      </c>
      <c r="V174" t="s">
        <v>25</v>
      </c>
      <c r="W174">
        <v>2E-3</v>
      </c>
      <c r="X174" t="b">
        <v>1</v>
      </c>
      <c r="Y174">
        <v>0</v>
      </c>
      <c r="Z174" t="s">
        <v>25</v>
      </c>
      <c r="AA174">
        <v>2E-3</v>
      </c>
      <c r="AB174" t="b">
        <v>1</v>
      </c>
      <c r="AC174">
        <v>0</v>
      </c>
      <c r="AD174" t="s">
        <v>25</v>
      </c>
      <c r="AE174">
        <v>2E-3</v>
      </c>
      <c r="AF174" t="b">
        <v>1</v>
      </c>
      <c r="AG174">
        <v>0</v>
      </c>
      <c r="AH174" t="s">
        <v>25</v>
      </c>
      <c r="AI174">
        <v>2E-3</v>
      </c>
      <c r="AJ174" t="b">
        <v>1</v>
      </c>
    </row>
    <row r="175" spans="1:36" x14ac:dyDescent="0.2">
      <c r="A175" s="2">
        <v>173</v>
      </c>
      <c r="B175" t="s">
        <v>24</v>
      </c>
      <c r="C175" t="s">
        <v>26</v>
      </c>
      <c r="D175" t="str">
        <f t="shared" si="2"/>
        <v>aSMA+CD90+PDGFRb-PDPN+CAV1+_aSMA+CD90+PDGFRb-PDPN-CAV1+</v>
      </c>
      <c r="E175">
        <v>13.285241835469201</v>
      </c>
      <c r="F175">
        <v>-0.28600823045267498</v>
      </c>
      <c r="G175">
        <v>0.19</v>
      </c>
      <c r="H175" t="b">
        <v>0</v>
      </c>
      <c r="I175">
        <v>25.768402710551801</v>
      </c>
      <c r="J175">
        <v>2.1050062923969501</v>
      </c>
      <c r="K175">
        <v>1</v>
      </c>
      <c r="L175" t="b">
        <v>1</v>
      </c>
      <c r="M175">
        <v>18.689990281827001</v>
      </c>
      <c r="N175">
        <v>2.2449488650532999E-3</v>
      </c>
      <c r="O175">
        <v>0.624</v>
      </c>
      <c r="P175" t="b">
        <v>0</v>
      </c>
      <c r="Q175">
        <v>15.1200875199865</v>
      </c>
      <c r="R175">
        <v>-2.1819330530475201</v>
      </c>
      <c r="S175">
        <v>0</v>
      </c>
      <c r="T175" t="b">
        <v>1</v>
      </c>
      <c r="U175">
        <v>0</v>
      </c>
      <c r="V175" t="s">
        <v>25</v>
      </c>
      <c r="W175">
        <v>2E-3</v>
      </c>
      <c r="X175" t="b">
        <v>1</v>
      </c>
      <c r="Y175">
        <v>0</v>
      </c>
      <c r="Z175" t="s">
        <v>25</v>
      </c>
      <c r="AA175">
        <v>2E-3</v>
      </c>
      <c r="AB175" t="b">
        <v>1</v>
      </c>
      <c r="AC175">
        <v>0</v>
      </c>
      <c r="AD175" t="s">
        <v>25</v>
      </c>
      <c r="AE175">
        <v>2E-3</v>
      </c>
      <c r="AF175" t="b">
        <v>1</v>
      </c>
      <c r="AG175">
        <v>0</v>
      </c>
      <c r="AH175" t="s">
        <v>25</v>
      </c>
      <c r="AI175">
        <v>2E-3</v>
      </c>
      <c r="AJ175" t="b">
        <v>1</v>
      </c>
    </row>
    <row r="176" spans="1:36" x14ac:dyDescent="0.2">
      <c r="A176" s="2">
        <v>174</v>
      </c>
      <c r="B176" t="s">
        <v>24</v>
      </c>
      <c r="C176" t="s">
        <v>27</v>
      </c>
      <c r="D176" t="str">
        <f t="shared" si="2"/>
        <v>aSMA+CD90+PDGFRb-PDPN+CAV1+_aSMA+CD90+PDGFRb-PDPN-CAV1-</v>
      </c>
      <c r="E176">
        <v>13.612721186035399</v>
      </c>
      <c r="F176">
        <v>-0.70859041290935099</v>
      </c>
      <c r="G176">
        <v>8.0000000000000002E-3</v>
      </c>
      <c r="H176" t="b">
        <v>1</v>
      </c>
      <c r="I176">
        <v>19.077512953367901</v>
      </c>
      <c r="J176">
        <v>-0.148465232825225</v>
      </c>
      <c r="K176">
        <v>0.29199999999999998</v>
      </c>
      <c r="L176" t="b">
        <v>0</v>
      </c>
      <c r="M176">
        <v>19.0793650793651</v>
      </c>
      <c r="N176">
        <v>-1.21457489878544E-2</v>
      </c>
      <c r="O176">
        <v>0.36799999999999999</v>
      </c>
      <c r="P176" t="b">
        <v>0</v>
      </c>
      <c r="Q176">
        <v>12.368356997971601</v>
      </c>
      <c r="R176">
        <v>-1.9206679307603001</v>
      </c>
      <c r="S176">
        <v>0</v>
      </c>
      <c r="T176" t="b">
        <v>1</v>
      </c>
      <c r="U176">
        <v>0</v>
      </c>
      <c r="V176" t="s">
        <v>25</v>
      </c>
      <c r="W176">
        <v>2E-3</v>
      </c>
      <c r="X176" t="b">
        <v>1</v>
      </c>
      <c r="Y176">
        <v>0</v>
      </c>
      <c r="Z176" t="s">
        <v>25</v>
      </c>
      <c r="AA176">
        <v>2E-3</v>
      </c>
      <c r="AB176" t="b">
        <v>1</v>
      </c>
      <c r="AC176">
        <v>0</v>
      </c>
      <c r="AD176" t="s">
        <v>25</v>
      </c>
      <c r="AE176">
        <v>2E-3</v>
      </c>
      <c r="AF176" t="b">
        <v>1</v>
      </c>
      <c r="AG176">
        <v>0</v>
      </c>
      <c r="AH176" t="s">
        <v>25</v>
      </c>
      <c r="AI176">
        <v>2E-3</v>
      </c>
      <c r="AJ176" t="b">
        <v>1</v>
      </c>
    </row>
    <row r="177" spans="1:36" x14ac:dyDescent="0.2">
      <c r="A177" s="2">
        <v>175</v>
      </c>
      <c r="B177" t="s">
        <v>24</v>
      </c>
      <c r="C177" t="s">
        <v>28</v>
      </c>
      <c r="D177" t="str">
        <f t="shared" si="2"/>
        <v>aSMA+CD90+PDGFRb-PDPN+CAV1+_aSMA+CD90-PDGFRb-PDPN-CAV1+</v>
      </c>
      <c r="E177">
        <v>15.996515679442499</v>
      </c>
      <c r="F177">
        <v>-9.5290251916758106E-2</v>
      </c>
      <c r="G177">
        <v>0.52400000000000002</v>
      </c>
      <c r="H177" t="b">
        <v>0</v>
      </c>
      <c r="I177">
        <v>20.094336734693901</v>
      </c>
      <c r="J177">
        <v>7.83410138248824E-2</v>
      </c>
      <c r="K177">
        <v>0.57399999999999995</v>
      </c>
      <c r="L177" t="b">
        <v>0</v>
      </c>
      <c r="M177">
        <v>53.704879482657297</v>
      </c>
      <c r="N177">
        <v>2.7274044355288098</v>
      </c>
      <c r="O177">
        <v>1</v>
      </c>
      <c r="P177" t="b">
        <v>1</v>
      </c>
      <c r="Q177">
        <v>26.117647058823501</v>
      </c>
      <c r="R177">
        <v>1.9676311764522101</v>
      </c>
      <c r="S177">
        <v>1</v>
      </c>
      <c r="T177" t="b">
        <v>1</v>
      </c>
      <c r="U177">
        <v>0</v>
      </c>
      <c r="V177" t="s">
        <v>25</v>
      </c>
      <c r="W177">
        <v>2E-3</v>
      </c>
      <c r="X177" t="b">
        <v>1</v>
      </c>
      <c r="Y177">
        <v>0</v>
      </c>
      <c r="Z177" t="s">
        <v>25</v>
      </c>
      <c r="AA177">
        <v>2E-3</v>
      </c>
      <c r="AB177" t="b">
        <v>1</v>
      </c>
      <c r="AC177">
        <v>0</v>
      </c>
      <c r="AD177" t="s">
        <v>25</v>
      </c>
      <c r="AE177">
        <v>2E-3</v>
      </c>
      <c r="AF177" t="b">
        <v>1</v>
      </c>
      <c r="AG177">
        <v>0</v>
      </c>
      <c r="AH177" t="s">
        <v>25</v>
      </c>
      <c r="AI177">
        <v>2E-3</v>
      </c>
      <c r="AJ177" t="b">
        <v>1</v>
      </c>
    </row>
    <row r="178" spans="1:36" x14ac:dyDescent="0.2">
      <c r="A178" s="2">
        <v>176</v>
      </c>
      <c r="B178" t="s">
        <v>24</v>
      </c>
      <c r="C178" t="s">
        <v>29</v>
      </c>
      <c r="D178" t="str">
        <f t="shared" si="2"/>
        <v>aSMA+CD90+PDGFRb-PDPN+CAV1+_aSMA+CD90-PDGFRb-PDPN-CAV1-</v>
      </c>
      <c r="E178">
        <v>20.217818428184302</v>
      </c>
      <c r="F178">
        <v>-6.0362173038228098E-3</v>
      </c>
      <c r="G178">
        <v>0.42799999999999999</v>
      </c>
      <c r="H178" t="b">
        <v>0</v>
      </c>
      <c r="I178">
        <v>6.9249936788874802</v>
      </c>
      <c r="J178">
        <v>-3.7773903714630799</v>
      </c>
      <c r="K178">
        <v>0</v>
      </c>
      <c r="L178" t="b">
        <v>1</v>
      </c>
      <c r="M178">
        <v>17.593055240114101</v>
      </c>
      <c r="N178">
        <v>-0.47079925383843402</v>
      </c>
      <c r="O178">
        <v>9.1999999999999998E-2</v>
      </c>
      <c r="P178" t="b">
        <v>0</v>
      </c>
      <c r="Q178">
        <v>14.4882440346124</v>
      </c>
      <c r="R178">
        <v>-2.59811443759089</v>
      </c>
      <c r="S178">
        <v>0</v>
      </c>
      <c r="T178" t="b">
        <v>1</v>
      </c>
      <c r="U178">
        <v>0</v>
      </c>
      <c r="V178" t="s">
        <v>25</v>
      </c>
      <c r="W178">
        <v>2E-3</v>
      </c>
      <c r="X178" t="b">
        <v>1</v>
      </c>
      <c r="Y178">
        <v>0</v>
      </c>
      <c r="Z178" t="s">
        <v>25</v>
      </c>
      <c r="AA178">
        <v>2E-3</v>
      </c>
      <c r="AB178" t="b">
        <v>1</v>
      </c>
      <c r="AC178">
        <v>0</v>
      </c>
      <c r="AD178" t="s">
        <v>25</v>
      </c>
      <c r="AE178">
        <v>2E-3</v>
      </c>
      <c r="AF178" t="b">
        <v>1</v>
      </c>
      <c r="AG178">
        <v>0</v>
      </c>
      <c r="AH178" t="s">
        <v>25</v>
      </c>
      <c r="AI178">
        <v>2E-3</v>
      </c>
      <c r="AJ178" t="b">
        <v>1</v>
      </c>
    </row>
    <row r="179" spans="1:36" x14ac:dyDescent="0.2">
      <c r="A179" s="2">
        <v>177</v>
      </c>
      <c r="B179" t="s">
        <v>24</v>
      </c>
      <c r="C179" t="s">
        <v>30</v>
      </c>
      <c r="D179" t="str">
        <f t="shared" si="2"/>
        <v>aSMA+CD90+PDGFRb-PDPN+CAV1+_CD90+PDGFRb-PDPN-CAV1-</v>
      </c>
      <c r="E179">
        <v>20.330767134487001</v>
      </c>
      <c r="F179">
        <v>3.9187427081189198E-2</v>
      </c>
      <c r="G179">
        <v>0.54400000000000004</v>
      </c>
      <c r="H179" t="b">
        <v>0</v>
      </c>
      <c r="I179">
        <v>1.3452325581395399</v>
      </c>
      <c r="J179">
        <v>-6.2281959378733101</v>
      </c>
      <c r="K179">
        <v>0</v>
      </c>
      <c r="L179" t="b">
        <v>1</v>
      </c>
      <c r="M179">
        <v>8.3255411255411307</v>
      </c>
      <c r="N179">
        <v>-0.40493287542928502</v>
      </c>
      <c r="O179">
        <v>4.2000000000000003E-2</v>
      </c>
      <c r="P179" t="b">
        <v>1</v>
      </c>
      <c r="Q179">
        <v>4.58851211072664</v>
      </c>
      <c r="R179">
        <v>-5.7271492933406503</v>
      </c>
      <c r="S179">
        <v>0</v>
      </c>
      <c r="T179" t="b">
        <v>1</v>
      </c>
      <c r="U179">
        <v>0</v>
      </c>
      <c r="V179" t="s">
        <v>25</v>
      </c>
      <c r="W179">
        <v>2E-3</v>
      </c>
      <c r="X179" t="b">
        <v>1</v>
      </c>
      <c r="Y179">
        <v>0</v>
      </c>
      <c r="Z179" t="s">
        <v>25</v>
      </c>
      <c r="AA179">
        <v>2E-3</v>
      </c>
      <c r="AB179" t="b">
        <v>1</v>
      </c>
      <c r="AC179">
        <v>0</v>
      </c>
      <c r="AD179" t="s">
        <v>25</v>
      </c>
      <c r="AE179">
        <v>2E-3</v>
      </c>
      <c r="AF179" t="b">
        <v>1</v>
      </c>
      <c r="AG179">
        <v>0</v>
      </c>
      <c r="AH179" t="s">
        <v>25</v>
      </c>
      <c r="AI179">
        <v>2E-3</v>
      </c>
      <c r="AJ179" t="b">
        <v>1</v>
      </c>
    </row>
    <row r="180" spans="1:36" x14ac:dyDescent="0.2">
      <c r="A180" s="2">
        <v>178</v>
      </c>
      <c r="B180" t="s">
        <v>24</v>
      </c>
      <c r="C180" t="s">
        <v>31</v>
      </c>
      <c r="D180" t="str">
        <f t="shared" si="2"/>
        <v>aSMA+CD90+PDGFRb-PDPN+CAV1+_CD90-PDGFRb+PDPN-CAV1-</v>
      </c>
      <c r="E180">
        <v>5.4057190916736797</v>
      </c>
      <c r="F180">
        <v>-1.0110076206604599</v>
      </c>
      <c r="G180">
        <v>0</v>
      </c>
      <c r="H180" t="b">
        <v>1</v>
      </c>
      <c r="I180">
        <v>0</v>
      </c>
      <c r="J180">
        <v>-0.56459544032186004</v>
      </c>
      <c r="K180">
        <v>2E-3</v>
      </c>
      <c r="L180" t="b">
        <v>1</v>
      </c>
      <c r="M180">
        <v>0</v>
      </c>
      <c r="N180">
        <v>-0.25062531265632798</v>
      </c>
      <c r="O180">
        <v>2E-3</v>
      </c>
      <c r="P180" t="b">
        <v>1</v>
      </c>
      <c r="Q180">
        <v>0</v>
      </c>
      <c r="R180">
        <v>-0.79390073749252499</v>
      </c>
      <c r="S180">
        <v>0</v>
      </c>
      <c r="T180" t="b">
        <v>1</v>
      </c>
      <c r="U180">
        <v>0</v>
      </c>
      <c r="V180" t="s">
        <v>25</v>
      </c>
      <c r="W180">
        <v>2E-3</v>
      </c>
      <c r="X180" t="b">
        <v>1</v>
      </c>
      <c r="Y180">
        <v>0</v>
      </c>
      <c r="Z180" t="s">
        <v>25</v>
      </c>
      <c r="AA180">
        <v>2E-3</v>
      </c>
      <c r="AB180" t="b">
        <v>1</v>
      </c>
      <c r="AC180">
        <v>0</v>
      </c>
      <c r="AD180" t="s">
        <v>25</v>
      </c>
      <c r="AE180">
        <v>2E-3</v>
      </c>
      <c r="AF180" t="b">
        <v>1</v>
      </c>
      <c r="AG180">
        <v>0</v>
      </c>
      <c r="AH180" t="s">
        <v>25</v>
      </c>
      <c r="AI180">
        <v>2E-3</v>
      </c>
      <c r="AJ180" t="b">
        <v>1</v>
      </c>
    </row>
    <row r="181" spans="1:36" x14ac:dyDescent="0.2">
      <c r="A181" s="2">
        <v>179</v>
      </c>
      <c r="B181" t="s">
        <v>24</v>
      </c>
      <c r="C181" t="s">
        <v>32</v>
      </c>
      <c r="D181" t="str">
        <f t="shared" si="2"/>
        <v>aSMA+CD90+PDGFRb-PDPN+CAV1+_CD90-PDGFRb-PDPN+CAV1-</v>
      </c>
      <c r="E181">
        <v>20.908308875619898</v>
      </c>
      <c r="F181">
        <v>0.119769966551259</v>
      </c>
      <c r="G181">
        <v>0.68200000000000005</v>
      </c>
      <c r="H181" t="b">
        <v>0</v>
      </c>
      <c r="I181">
        <v>2.1001546391752601</v>
      </c>
      <c r="J181">
        <v>-5.21439668565516</v>
      </c>
      <c r="K181">
        <v>0</v>
      </c>
      <c r="L181" t="b">
        <v>1</v>
      </c>
      <c r="M181">
        <v>25.919137466307301</v>
      </c>
      <c r="N181">
        <v>0.33214603739982201</v>
      </c>
      <c r="O181">
        <v>0.81399999999999995</v>
      </c>
      <c r="P181" t="b">
        <v>0</v>
      </c>
      <c r="Q181">
        <v>9.9618129218900702</v>
      </c>
      <c r="R181">
        <v>-4.7805849237951197</v>
      </c>
      <c r="S181">
        <v>0</v>
      </c>
      <c r="T181" t="b">
        <v>1</v>
      </c>
      <c r="U181">
        <v>0</v>
      </c>
      <c r="V181" t="s">
        <v>25</v>
      </c>
      <c r="W181">
        <v>2E-3</v>
      </c>
      <c r="X181" t="b">
        <v>1</v>
      </c>
      <c r="Y181">
        <v>0</v>
      </c>
      <c r="Z181" t="s">
        <v>25</v>
      </c>
      <c r="AA181">
        <v>2E-3</v>
      </c>
      <c r="AB181" t="b">
        <v>1</v>
      </c>
      <c r="AC181">
        <v>0</v>
      </c>
      <c r="AD181" t="s">
        <v>25</v>
      </c>
      <c r="AE181">
        <v>2E-3</v>
      </c>
      <c r="AF181" t="b">
        <v>1</v>
      </c>
      <c r="AG181">
        <v>0</v>
      </c>
      <c r="AH181" t="s">
        <v>25</v>
      </c>
      <c r="AI181">
        <v>2E-3</v>
      </c>
      <c r="AJ181" t="b">
        <v>1</v>
      </c>
    </row>
    <row r="182" spans="1:36" x14ac:dyDescent="0.2">
      <c r="A182" s="2">
        <v>180</v>
      </c>
      <c r="B182" t="s">
        <v>24</v>
      </c>
      <c r="C182" t="s">
        <v>33</v>
      </c>
      <c r="D182" t="str">
        <f t="shared" si="2"/>
        <v>aSMA+CD90+PDGFRb-PDPN+CAV1+_CD90-PDGFRb-PDPN-CAV1+</v>
      </c>
      <c r="E182">
        <v>13.604513334852999</v>
      </c>
      <c r="F182">
        <v>-0.36713895103156902</v>
      </c>
      <c r="G182">
        <v>0.05</v>
      </c>
      <c r="H182" t="b">
        <v>1</v>
      </c>
      <c r="I182">
        <v>4.2163235294117696</v>
      </c>
      <c r="J182">
        <v>-2.2018767435962401</v>
      </c>
      <c r="K182">
        <v>0</v>
      </c>
      <c r="L182" t="b">
        <v>1</v>
      </c>
      <c r="M182">
        <v>13.369482099409099</v>
      </c>
      <c r="N182">
        <v>-0.35943447525829397</v>
      </c>
      <c r="O182">
        <v>0.10199999999999999</v>
      </c>
      <c r="P182" t="b">
        <v>0</v>
      </c>
      <c r="Q182">
        <v>10.9925539836188</v>
      </c>
      <c r="R182">
        <v>-3.66851271254317</v>
      </c>
      <c r="S182">
        <v>0</v>
      </c>
      <c r="T182" t="b">
        <v>1</v>
      </c>
      <c r="U182">
        <v>0</v>
      </c>
      <c r="V182" t="s">
        <v>25</v>
      </c>
      <c r="W182">
        <v>2E-3</v>
      </c>
      <c r="X182" t="b">
        <v>1</v>
      </c>
      <c r="Y182">
        <v>0</v>
      </c>
      <c r="Z182" t="s">
        <v>25</v>
      </c>
      <c r="AA182">
        <v>2E-3</v>
      </c>
      <c r="AB182" t="b">
        <v>1</v>
      </c>
      <c r="AC182">
        <v>0</v>
      </c>
      <c r="AD182" t="s">
        <v>25</v>
      </c>
      <c r="AE182">
        <v>2E-3</v>
      </c>
      <c r="AF182" t="b">
        <v>1</v>
      </c>
      <c r="AG182">
        <v>0</v>
      </c>
      <c r="AH182" t="s">
        <v>25</v>
      </c>
      <c r="AI182">
        <v>2E-3</v>
      </c>
      <c r="AJ182" t="b">
        <v>1</v>
      </c>
    </row>
    <row r="183" spans="1:36" x14ac:dyDescent="0.2">
      <c r="A183" s="2">
        <v>181</v>
      </c>
      <c r="B183" t="s">
        <v>26</v>
      </c>
      <c r="C183" t="s">
        <v>15</v>
      </c>
      <c r="D183" t="str">
        <f t="shared" si="2"/>
        <v>aSMA+CD90+PDGFRb-PDPN-CAV1+_PanCK+Vim+MUC1+</v>
      </c>
      <c r="E183">
        <v>14.660525669368701</v>
      </c>
      <c r="F183">
        <v>-0.32584620184058599</v>
      </c>
      <c r="G183">
        <v>0.22600000000000001</v>
      </c>
      <c r="H183" t="b">
        <v>0</v>
      </c>
      <c r="I183">
        <v>20.3154681233578</v>
      </c>
      <c r="J183">
        <v>0.26867321068712602</v>
      </c>
      <c r="K183">
        <v>0.74</v>
      </c>
      <c r="L183" t="b">
        <v>0</v>
      </c>
      <c r="M183">
        <v>23.152487961476702</v>
      </c>
      <c r="N183">
        <v>0.21875</v>
      </c>
      <c r="O183">
        <v>0.82599999999999996</v>
      </c>
      <c r="P183" t="b">
        <v>0</v>
      </c>
      <c r="Q183">
        <v>23.114742832867901</v>
      </c>
      <c r="R183">
        <v>1.1103857192417901</v>
      </c>
      <c r="S183">
        <v>1</v>
      </c>
      <c r="T183" t="b">
        <v>1</v>
      </c>
      <c r="U183">
        <v>16.182194616977199</v>
      </c>
      <c r="V183">
        <v>-0.273306048203727</v>
      </c>
      <c r="W183">
        <v>0.17199999999999999</v>
      </c>
      <c r="X183" t="b">
        <v>0</v>
      </c>
      <c r="Y183">
        <v>27.650448748228602</v>
      </c>
      <c r="Z183">
        <v>0.60468058191018303</v>
      </c>
      <c r="AA183">
        <v>0.97</v>
      </c>
      <c r="AB183" t="b">
        <v>1</v>
      </c>
      <c r="AC183">
        <v>15.758106021616101</v>
      </c>
      <c r="AD183">
        <v>-0.41096792399586202</v>
      </c>
      <c r="AE183">
        <v>7.1999999999999995E-2</v>
      </c>
      <c r="AF183" t="b">
        <v>0</v>
      </c>
      <c r="AG183">
        <v>27.8361180234625</v>
      </c>
      <c r="AH183">
        <v>0.86885245901639097</v>
      </c>
      <c r="AI183">
        <v>0.99199999999999999</v>
      </c>
      <c r="AJ183" t="b">
        <v>1</v>
      </c>
    </row>
    <row r="184" spans="1:36" x14ac:dyDescent="0.2">
      <c r="A184" s="2">
        <v>182</v>
      </c>
      <c r="B184" t="s">
        <v>26</v>
      </c>
      <c r="C184" t="s">
        <v>16</v>
      </c>
      <c r="D184" t="str">
        <f t="shared" si="2"/>
        <v>aSMA+CD90+PDGFRb-PDPN-CAV1+_PanCK+Vim+MUC1-</v>
      </c>
      <c r="E184">
        <v>11.971316818774399</v>
      </c>
      <c r="F184">
        <v>-0.50559219959850799</v>
      </c>
      <c r="G184">
        <v>4.3999999999999997E-2</v>
      </c>
      <c r="H184" t="b">
        <v>1</v>
      </c>
      <c r="I184">
        <v>13.6340755082285</v>
      </c>
      <c r="J184">
        <v>-1.3963913166055699</v>
      </c>
      <c r="K184">
        <v>0</v>
      </c>
      <c r="L184" t="b">
        <v>1</v>
      </c>
      <c r="M184">
        <v>48.317872603586899</v>
      </c>
      <c r="N184">
        <v>2.1491736893947602</v>
      </c>
      <c r="O184">
        <v>1</v>
      </c>
      <c r="P184" t="b">
        <v>1</v>
      </c>
      <c r="Q184">
        <v>19.526307423303098</v>
      </c>
      <c r="R184">
        <v>-5.2077853761179203E-2</v>
      </c>
      <c r="S184">
        <v>0.47199999999999998</v>
      </c>
      <c r="T184" t="b">
        <v>0</v>
      </c>
      <c r="U184">
        <v>12.6166263115416</v>
      </c>
      <c r="V184">
        <v>-0.33312421580928397</v>
      </c>
      <c r="W184">
        <v>7.8E-2</v>
      </c>
      <c r="X184" t="b">
        <v>0</v>
      </c>
      <c r="Y184">
        <v>28.034482758620701</v>
      </c>
      <c r="Z184">
        <v>0.23634975181366899</v>
      </c>
      <c r="AA184">
        <v>0.70799999999999996</v>
      </c>
      <c r="AB184" t="b">
        <v>0</v>
      </c>
      <c r="AC184">
        <v>31.760879385634698</v>
      </c>
      <c r="AD184">
        <v>1.3298153034300799</v>
      </c>
      <c r="AE184">
        <v>1</v>
      </c>
      <c r="AF184" t="b">
        <v>1</v>
      </c>
      <c r="AG184">
        <v>43.472148541114102</v>
      </c>
      <c r="AH184">
        <v>1.6794632240529901</v>
      </c>
      <c r="AI184">
        <v>1</v>
      </c>
      <c r="AJ184" t="b">
        <v>1</v>
      </c>
    </row>
    <row r="185" spans="1:36" x14ac:dyDescent="0.2">
      <c r="A185" s="2">
        <v>183</v>
      </c>
      <c r="B185" t="s">
        <v>26</v>
      </c>
      <c r="C185" t="s">
        <v>17</v>
      </c>
      <c r="D185" t="str">
        <f t="shared" si="2"/>
        <v>aSMA+CD90+PDGFRb-PDPN-CAV1+_PanCK+Vim-MUC1+</v>
      </c>
      <c r="E185">
        <v>9.8591001863519399</v>
      </c>
      <c r="F185">
        <v>-2.73593530239097</v>
      </c>
      <c r="G185">
        <v>0</v>
      </c>
      <c r="H185" t="b">
        <v>1</v>
      </c>
      <c r="I185">
        <v>13.496659322124501</v>
      </c>
      <c r="J185">
        <v>-6.8153398764087001</v>
      </c>
      <c r="K185">
        <v>0</v>
      </c>
      <c r="L185" t="b">
        <v>1</v>
      </c>
      <c r="M185">
        <v>6.8720509480387904</v>
      </c>
      <c r="N185">
        <v>-3.8613412882554399</v>
      </c>
      <c r="O185">
        <v>0</v>
      </c>
      <c r="P185" t="b">
        <v>1</v>
      </c>
      <c r="Q185">
        <v>15.1130295535696</v>
      </c>
      <c r="R185">
        <v>-5.3575795459745699</v>
      </c>
      <c r="S185">
        <v>0</v>
      </c>
      <c r="T185" t="b">
        <v>1</v>
      </c>
      <c r="U185">
        <v>20.785167511681099</v>
      </c>
      <c r="V185">
        <v>0.26548600342773099</v>
      </c>
      <c r="W185">
        <v>0.74199999999999999</v>
      </c>
      <c r="X185" t="b">
        <v>0</v>
      </c>
      <c r="Y185">
        <v>20.274938423645299</v>
      </c>
      <c r="Z185">
        <v>0.322449506356072</v>
      </c>
      <c r="AA185">
        <v>0.85199999999999998</v>
      </c>
      <c r="AB185" t="b">
        <v>0</v>
      </c>
      <c r="AC185">
        <v>7.4077961019490299</v>
      </c>
      <c r="AD185">
        <v>-2.79064412871345</v>
      </c>
      <c r="AE185">
        <v>0</v>
      </c>
      <c r="AF185" t="b">
        <v>1</v>
      </c>
      <c r="AG185">
        <v>13.576887232059599</v>
      </c>
      <c r="AH185">
        <v>-1.19519216928171</v>
      </c>
      <c r="AI185">
        <v>0</v>
      </c>
      <c r="AJ185" t="b">
        <v>1</v>
      </c>
    </row>
    <row r="186" spans="1:36" x14ac:dyDescent="0.2">
      <c r="A186" s="2">
        <v>184</v>
      </c>
      <c r="B186" t="s">
        <v>26</v>
      </c>
      <c r="C186" t="s">
        <v>18</v>
      </c>
      <c r="D186" t="str">
        <f t="shared" si="2"/>
        <v>aSMA+CD90+PDGFRb-PDPN-CAV1+_PanCK+Vim-MUC1-</v>
      </c>
      <c r="E186">
        <v>9.1289650601268804</v>
      </c>
      <c r="F186">
        <v>-1.6590440736555401</v>
      </c>
      <c r="G186">
        <v>0</v>
      </c>
      <c r="H186" t="b">
        <v>1</v>
      </c>
      <c r="I186">
        <v>4.2660350041549204</v>
      </c>
      <c r="J186">
        <v>-6.0454545454546098</v>
      </c>
      <c r="K186">
        <v>0</v>
      </c>
      <c r="L186" t="b">
        <v>1</v>
      </c>
      <c r="M186">
        <v>6.1841879608986501</v>
      </c>
      <c r="N186">
        <v>-1.1611148371711799</v>
      </c>
      <c r="O186">
        <v>0</v>
      </c>
      <c r="P186" t="b">
        <v>1</v>
      </c>
      <c r="Q186">
        <v>7.62504082543275</v>
      </c>
      <c r="R186">
        <v>-4.5804138912900196</v>
      </c>
      <c r="S186">
        <v>0</v>
      </c>
      <c r="T186" t="b">
        <v>1</v>
      </c>
      <c r="U186">
        <v>13.181746031746</v>
      </c>
      <c r="V186">
        <v>-0.85008986150755605</v>
      </c>
      <c r="W186">
        <v>0.01</v>
      </c>
      <c r="X186" t="b">
        <v>1</v>
      </c>
      <c r="Y186">
        <v>12.8088585017836</v>
      </c>
      <c r="Z186">
        <v>-1.0778072502210401</v>
      </c>
      <c r="AA186">
        <v>0</v>
      </c>
      <c r="AB186" t="b">
        <v>1</v>
      </c>
      <c r="AC186">
        <v>7.3979496738117403</v>
      </c>
      <c r="AD186">
        <v>-1.78322226577813</v>
      </c>
      <c r="AE186">
        <v>0</v>
      </c>
      <c r="AF186" t="b">
        <v>1</v>
      </c>
      <c r="AG186">
        <v>13.3844710297912</v>
      </c>
      <c r="AH186">
        <v>-1.50621913637543</v>
      </c>
      <c r="AI186">
        <v>0</v>
      </c>
      <c r="AJ186" t="b">
        <v>1</v>
      </c>
    </row>
    <row r="187" spans="1:36" x14ac:dyDescent="0.2">
      <c r="A187" s="2">
        <v>185</v>
      </c>
      <c r="B187" t="s">
        <v>26</v>
      </c>
      <c r="C187" t="s">
        <v>19</v>
      </c>
      <c r="D187" t="str">
        <f t="shared" si="2"/>
        <v>aSMA+CD90+PDGFRb-PDPN-CAV1+_PanCK-Vim-MUC1-</v>
      </c>
      <c r="E187">
        <v>10.2149074013481</v>
      </c>
      <c r="F187">
        <v>-1.9374737725556199</v>
      </c>
      <c r="G187">
        <v>0</v>
      </c>
      <c r="H187" t="b">
        <v>1</v>
      </c>
      <c r="I187">
        <v>4.17811787290597</v>
      </c>
      <c r="J187">
        <v>-9.5136199167105104</v>
      </c>
      <c r="K187">
        <v>0</v>
      </c>
      <c r="L187" t="b">
        <v>1</v>
      </c>
      <c r="M187">
        <v>5.7719087635054001</v>
      </c>
      <c r="N187">
        <v>-1.0599042422892799</v>
      </c>
      <c r="O187">
        <v>0</v>
      </c>
      <c r="P187" t="b">
        <v>1</v>
      </c>
      <c r="Q187">
        <v>6.1657941486267704</v>
      </c>
      <c r="R187">
        <v>-5.0820938544909904</v>
      </c>
      <c r="S187">
        <v>0</v>
      </c>
      <c r="T187" t="b">
        <v>1</v>
      </c>
      <c r="U187">
        <v>12.136645962732899</v>
      </c>
      <c r="V187">
        <v>-0.57470395565634003</v>
      </c>
      <c r="W187">
        <v>2.4E-2</v>
      </c>
      <c r="X187" t="b">
        <v>1</v>
      </c>
      <c r="Y187">
        <v>11.778163434693999</v>
      </c>
      <c r="Z187">
        <v>-1.1525215252152601</v>
      </c>
      <c r="AA187">
        <v>0</v>
      </c>
      <c r="AB187" t="b">
        <v>1</v>
      </c>
      <c r="AC187">
        <v>12.031830238726799</v>
      </c>
      <c r="AD187">
        <v>-0.73410404624277203</v>
      </c>
      <c r="AE187">
        <v>0.01</v>
      </c>
      <c r="AF187" t="b">
        <v>1</v>
      </c>
      <c r="AG187">
        <v>12.0691045606229</v>
      </c>
      <c r="AH187">
        <v>-2.1362233800394801</v>
      </c>
      <c r="AI187">
        <v>0</v>
      </c>
      <c r="AJ187" t="b">
        <v>1</v>
      </c>
    </row>
    <row r="188" spans="1:36" x14ac:dyDescent="0.2">
      <c r="A188" s="2">
        <v>186</v>
      </c>
      <c r="B188" t="s">
        <v>26</v>
      </c>
      <c r="C188" t="s">
        <v>20</v>
      </c>
      <c r="D188" t="str">
        <f t="shared" si="2"/>
        <v>aSMA+CD90+PDGFRb-PDPN-CAV1+_PanCK-Vim+MUC1+</v>
      </c>
      <c r="E188">
        <v>38.906779661016898</v>
      </c>
      <c r="F188">
        <v>0.3</v>
      </c>
      <c r="G188">
        <v>0.96599999999999997</v>
      </c>
      <c r="H188" t="b">
        <v>1</v>
      </c>
      <c r="I188">
        <v>22.914885080987201</v>
      </c>
      <c r="J188">
        <v>2.1109535290502399</v>
      </c>
      <c r="K188">
        <v>1</v>
      </c>
      <c r="L188" t="b">
        <v>1</v>
      </c>
      <c r="M188">
        <v>44.432807085098197</v>
      </c>
      <c r="N188">
        <v>1.58112505811251</v>
      </c>
      <c r="O188">
        <v>1</v>
      </c>
      <c r="P188" t="b">
        <v>1</v>
      </c>
      <c r="Q188">
        <v>26.901444333392099</v>
      </c>
      <c r="R188">
        <v>1.86111217421256</v>
      </c>
      <c r="S188">
        <v>1</v>
      </c>
      <c r="T188" t="b">
        <v>1</v>
      </c>
      <c r="U188">
        <v>31.493040293040298</v>
      </c>
      <c r="V188">
        <v>0.67437316834907302</v>
      </c>
      <c r="W188">
        <v>0.97399999999999998</v>
      </c>
      <c r="X188" t="b">
        <v>1</v>
      </c>
      <c r="Y188">
        <v>0</v>
      </c>
      <c r="Z188">
        <v>-0.293475136533487</v>
      </c>
      <c r="AA188">
        <v>2E-3</v>
      </c>
      <c r="AB188" t="b">
        <v>1</v>
      </c>
      <c r="AC188">
        <v>4.9567751335599803</v>
      </c>
      <c r="AD188">
        <v>-0.85040903778729904</v>
      </c>
      <c r="AE188">
        <v>2E-3</v>
      </c>
      <c r="AF188" t="b">
        <v>1</v>
      </c>
      <c r="AG188">
        <v>0</v>
      </c>
      <c r="AH188">
        <v>-0.66368057332992103</v>
      </c>
      <c r="AI188">
        <v>2E-3</v>
      </c>
      <c r="AJ188" t="b">
        <v>1</v>
      </c>
    </row>
    <row r="189" spans="1:36" x14ac:dyDescent="0.2">
      <c r="A189" s="2">
        <v>187</v>
      </c>
      <c r="B189" t="s">
        <v>26</v>
      </c>
      <c r="C189" t="s">
        <v>21</v>
      </c>
      <c r="D189" t="str">
        <f t="shared" si="2"/>
        <v>aSMA+CD90+PDGFRb-PDPN-CAV1+_PanCK-Vim+MUC1-</v>
      </c>
      <c r="E189">
        <v>28.836789631106701</v>
      </c>
      <c r="F189">
        <v>0.75969240628004098</v>
      </c>
      <c r="G189">
        <v>0.998</v>
      </c>
      <c r="H189" t="b">
        <v>1</v>
      </c>
      <c r="I189">
        <v>22.367674733785101</v>
      </c>
      <c r="J189">
        <v>0.89262961990884004</v>
      </c>
      <c r="K189">
        <v>1</v>
      </c>
      <c r="L189" t="b">
        <v>1</v>
      </c>
      <c r="M189">
        <v>9.3449951409135092</v>
      </c>
      <c r="N189">
        <v>-0.61535537818320096</v>
      </c>
      <c r="O189">
        <v>1.7999999999999999E-2</v>
      </c>
      <c r="P189" t="b">
        <v>1</v>
      </c>
      <c r="Q189">
        <v>24.069425324587701</v>
      </c>
      <c r="R189">
        <v>0.91356210562710005</v>
      </c>
      <c r="S189">
        <v>1</v>
      </c>
      <c r="T189" t="b">
        <v>1</v>
      </c>
      <c r="U189">
        <v>17.231040564373899</v>
      </c>
      <c r="V189">
        <v>-9.8529660300828201E-2</v>
      </c>
      <c r="W189">
        <v>0.30599999999999999</v>
      </c>
      <c r="X189" t="b">
        <v>0</v>
      </c>
      <c r="Y189">
        <v>34.630831643001997</v>
      </c>
      <c r="Z189">
        <v>0.67880085653105104</v>
      </c>
      <c r="AA189">
        <v>0.99199999999999999</v>
      </c>
      <c r="AB189" t="b">
        <v>1</v>
      </c>
      <c r="AC189">
        <v>15.246109797087</v>
      </c>
      <c r="AD189">
        <v>-0.518165637106065</v>
      </c>
      <c r="AE189">
        <v>8.5999999999999993E-2</v>
      </c>
      <c r="AF189" t="b">
        <v>0</v>
      </c>
      <c r="AG189">
        <v>23.050632911392398</v>
      </c>
      <c r="AH189">
        <v>0.39218963683330599</v>
      </c>
      <c r="AI189">
        <v>0.88800000000000001</v>
      </c>
      <c r="AJ189" t="b">
        <v>0</v>
      </c>
    </row>
    <row r="190" spans="1:36" x14ac:dyDescent="0.2">
      <c r="A190" s="2">
        <v>188</v>
      </c>
      <c r="B190" t="s">
        <v>26</v>
      </c>
      <c r="C190" t="s">
        <v>22</v>
      </c>
      <c r="D190" t="str">
        <f t="shared" si="2"/>
        <v>aSMA+CD90+PDGFRb-PDPN-CAV1+_PanCK-Vim-MUC1+</v>
      </c>
      <c r="E190">
        <v>11.8573042776433</v>
      </c>
      <c r="F190">
        <v>-0.780334155026017</v>
      </c>
      <c r="G190">
        <v>6.0000000000000001E-3</v>
      </c>
      <c r="H190" t="b">
        <v>1</v>
      </c>
      <c r="I190">
        <v>14.6706835502251</v>
      </c>
      <c r="J190">
        <v>-3.7394998535063602</v>
      </c>
      <c r="K190">
        <v>0</v>
      </c>
      <c r="L190" t="b">
        <v>1</v>
      </c>
      <c r="M190">
        <v>23.219816170743101</v>
      </c>
      <c r="N190">
        <v>0.40723177237700098</v>
      </c>
      <c r="O190">
        <v>0.88600000000000001</v>
      </c>
      <c r="P190" t="b">
        <v>0</v>
      </c>
      <c r="Q190">
        <v>10.716714744717301</v>
      </c>
      <c r="R190">
        <v>-4.9718470069670904</v>
      </c>
      <c r="S190">
        <v>0</v>
      </c>
      <c r="T190" t="b">
        <v>1</v>
      </c>
      <c r="U190">
        <v>17.646962233169099</v>
      </c>
      <c r="V190">
        <v>-9.5118898623279102E-2</v>
      </c>
      <c r="W190">
        <v>0.42</v>
      </c>
      <c r="X190" t="b">
        <v>0</v>
      </c>
      <c r="Y190">
        <v>39.117882919005602</v>
      </c>
      <c r="Z190">
        <v>1</v>
      </c>
      <c r="AA190">
        <v>1</v>
      </c>
      <c r="AB190" t="b">
        <v>1</v>
      </c>
      <c r="AC190">
        <v>2.34620689655172</v>
      </c>
      <c r="AD190">
        <v>-1.0667257159728301</v>
      </c>
      <c r="AE190">
        <v>6.0000000000000001E-3</v>
      </c>
      <c r="AF190" t="b">
        <v>1</v>
      </c>
      <c r="AG190">
        <v>13.3602347762289</v>
      </c>
      <c r="AH190">
        <v>-0.314696927760864</v>
      </c>
      <c r="AI190">
        <v>0.13600000000000001</v>
      </c>
      <c r="AJ190" t="b">
        <v>0</v>
      </c>
    </row>
    <row r="191" spans="1:36" x14ac:dyDescent="0.2">
      <c r="A191" s="2">
        <v>189</v>
      </c>
      <c r="B191" t="s">
        <v>26</v>
      </c>
      <c r="C191" t="s">
        <v>23</v>
      </c>
      <c r="D191" t="str">
        <f t="shared" si="2"/>
        <v>aSMA+CD90+PDGFRb-PDPN-CAV1+_aSMA+CD90+PDGFRb+PDPN+CAV1+</v>
      </c>
      <c r="E191">
        <v>29.794782937433101</v>
      </c>
      <c r="F191">
        <v>2.78610683666738</v>
      </c>
      <c r="G191">
        <v>1</v>
      </c>
      <c r="H191" t="b">
        <v>1</v>
      </c>
      <c r="I191">
        <v>27.6621994415502</v>
      </c>
      <c r="J191">
        <v>2.6897717083937298</v>
      </c>
      <c r="K191">
        <v>1</v>
      </c>
      <c r="L191" t="b">
        <v>1</v>
      </c>
      <c r="M191">
        <v>34.6897546897547</v>
      </c>
      <c r="N191">
        <v>1.3361344537815101</v>
      </c>
      <c r="O191">
        <v>1</v>
      </c>
      <c r="P191" t="b">
        <v>1</v>
      </c>
      <c r="Q191">
        <v>23.121030042918498</v>
      </c>
      <c r="R191">
        <v>0.71303536839084702</v>
      </c>
      <c r="S191">
        <v>1</v>
      </c>
      <c r="T191" t="b">
        <v>1</v>
      </c>
      <c r="U191">
        <v>23.9265306122449</v>
      </c>
      <c r="V191">
        <v>0.209039548022599</v>
      </c>
      <c r="W191">
        <v>0.69799999999999995</v>
      </c>
      <c r="X191" t="b">
        <v>0</v>
      </c>
      <c r="Y191">
        <v>45.055418719211801</v>
      </c>
      <c r="Z191">
        <v>0.89669421487603296</v>
      </c>
      <c r="AA191">
        <v>1</v>
      </c>
      <c r="AB191" t="b">
        <v>1</v>
      </c>
      <c r="AC191">
        <v>34.126645768025099</v>
      </c>
      <c r="AD191">
        <v>0.77502812148481504</v>
      </c>
      <c r="AE191">
        <v>0.98</v>
      </c>
      <c r="AF191" t="b">
        <v>1</v>
      </c>
      <c r="AG191">
        <v>52.701354679803003</v>
      </c>
      <c r="AH191">
        <v>2.0030761000401198</v>
      </c>
      <c r="AI191">
        <v>1</v>
      </c>
      <c r="AJ191" t="b">
        <v>1</v>
      </c>
    </row>
    <row r="192" spans="1:36" x14ac:dyDescent="0.2">
      <c r="A192" s="2">
        <v>190</v>
      </c>
      <c r="B192" t="s">
        <v>26</v>
      </c>
      <c r="C192" t="s">
        <v>24</v>
      </c>
      <c r="D192" t="str">
        <f t="shared" si="2"/>
        <v>aSMA+CD90+PDGFRb-PDPN-CAV1+_aSMA+CD90+PDGFRb-PDPN+CAV1+</v>
      </c>
      <c r="E192">
        <v>11.3873501446879</v>
      </c>
      <c r="F192">
        <v>-0.42261001517450703</v>
      </c>
      <c r="G192">
        <v>4.5999999999999999E-2</v>
      </c>
      <c r="H192" t="b">
        <v>1</v>
      </c>
      <c r="I192">
        <v>24.585159728944799</v>
      </c>
      <c r="J192">
        <v>1.7218856909701601</v>
      </c>
      <c r="K192">
        <v>1</v>
      </c>
      <c r="L192" t="b">
        <v>1</v>
      </c>
      <c r="M192">
        <v>18.689990281827001</v>
      </c>
      <c r="N192">
        <v>7.1978158351946502E-3</v>
      </c>
      <c r="O192">
        <v>0.64</v>
      </c>
      <c r="P192" t="b">
        <v>0</v>
      </c>
      <c r="Q192">
        <v>14.5222586888833</v>
      </c>
      <c r="R192">
        <v>-2.07968189614847</v>
      </c>
      <c r="S192">
        <v>0</v>
      </c>
      <c r="T192" t="b">
        <v>1</v>
      </c>
      <c r="U192">
        <v>0</v>
      </c>
      <c r="V192" t="s">
        <v>25</v>
      </c>
      <c r="W192">
        <v>2E-3</v>
      </c>
      <c r="X192" t="b">
        <v>1</v>
      </c>
      <c r="Y192">
        <v>0</v>
      </c>
      <c r="Z192" t="s">
        <v>25</v>
      </c>
      <c r="AA192">
        <v>2E-3</v>
      </c>
      <c r="AB192" t="b">
        <v>1</v>
      </c>
      <c r="AC192">
        <v>0</v>
      </c>
      <c r="AD192" t="s">
        <v>25</v>
      </c>
      <c r="AE192">
        <v>2E-3</v>
      </c>
      <c r="AF192" t="b">
        <v>1</v>
      </c>
      <c r="AG192">
        <v>0</v>
      </c>
      <c r="AH192" t="s">
        <v>25</v>
      </c>
      <c r="AI192">
        <v>2E-3</v>
      </c>
      <c r="AJ192" t="b">
        <v>1</v>
      </c>
    </row>
    <row r="193" spans="1:36" x14ac:dyDescent="0.2">
      <c r="A193" s="2">
        <v>191</v>
      </c>
      <c r="B193" t="s">
        <v>26</v>
      </c>
      <c r="C193" t="s">
        <v>26</v>
      </c>
      <c r="D193" t="str">
        <f t="shared" si="2"/>
        <v>aSMA+CD90+PDGFRb-PDPN-CAV1+_aSMA+CD90+PDGFRb-PDPN-CAV1+</v>
      </c>
      <c r="E193">
        <v>299.17971946230301</v>
      </c>
      <c r="F193">
        <v>14.394090030378401</v>
      </c>
      <c r="G193">
        <v>1</v>
      </c>
      <c r="H193" t="b">
        <v>1</v>
      </c>
      <c r="I193">
        <v>66.831316553727007</v>
      </c>
      <c r="J193">
        <v>32.1984479193287</v>
      </c>
      <c r="K193">
        <v>1</v>
      </c>
      <c r="L193" t="b">
        <v>1</v>
      </c>
      <c r="M193">
        <v>200.333333333333</v>
      </c>
      <c r="N193">
        <v>5.0451230628988197</v>
      </c>
      <c r="O193">
        <v>1</v>
      </c>
      <c r="P193" t="b">
        <v>1</v>
      </c>
      <c r="Q193">
        <v>63.640649146754903</v>
      </c>
      <c r="R193">
        <v>21.929561200923999</v>
      </c>
      <c r="S193">
        <v>1</v>
      </c>
      <c r="T193" t="b">
        <v>1</v>
      </c>
      <c r="U193">
        <v>51.176190476190499</v>
      </c>
      <c r="V193">
        <v>0.57940780619111698</v>
      </c>
      <c r="W193">
        <v>0.98599999999999999</v>
      </c>
      <c r="X193" t="b">
        <v>1</v>
      </c>
      <c r="Y193">
        <v>111.136699507389</v>
      </c>
      <c r="Z193">
        <v>2.2474317581449901</v>
      </c>
      <c r="AA193">
        <v>1</v>
      </c>
      <c r="AB193" t="b">
        <v>1</v>
      </c>
      <c r="AC193">
        <v>217.86206896551701</v>
      </c>
      <c r="AD193">
        <v>3.8280542986425301</v>
      </c>
      <c r="AE193">
        <v>1</v>
      </c>
      <c r="AF193" t="b">
        <v>1</v>
      </c>
      <c r="AG193">
        <v>61.691470054446498</v>
      </c>
      <c r="AH193">
        <v>1.9822167080231601</v>
      </c>
      <c r="AI193">
        <v>1</v>
      </c>
      <c r="AJ193" t="b">
        <v>1</v>
      </c>
    </row>
    <row r="194" spans="1:36" x14ac:dyDescent="0.2">
      <c r="A194" s="2">
        <v>192</v>
      </c>
      <c r="B194" t="s">
        <v>26</v>
      </c>
      <c r="C194" t="s">
        <v>27</v>
      </c>
      <c r="D194" t="str">
        <f t="shared" si="2"/>
        <v>aSMA+CD90+PDGFRb-PDPN-CAV1+_aSMA+CD90+PDGFRb-PDPN-CAV1-</v>
      </c>
      <c r="E194">
        <v>54.927218344965098</v>
      </c>
      <c r="F194">
        <v>4.1265722705383503</v>
      </c>
      <c r="G194">
        <v>1</v>
      </c>
      <c r="H194" t="b">
        <v>1</v>
      </c>
      <c r="I194">
        <v>20.2240468678681</v>
      </c>
      <c r="J194">
        <v>0.31676899093516397</v>
      </c>
      <c r="K194">
        <v>0.84</v>
      </c>
      <c r="L194" t="b">
        <v>0</v>
      </c>
      <c r="M194">
        <v>40.884353741496597</v>
      </c>
      <c r="N194">
        <v>0.347769371249674</v>
      </c>
      <c r="O194">
        <v>0.98199999999999998</v>
      </c>
      <c r="P194" t="b">
        <v>1</v>
      </c>
      <c r="Q194">
        <v>21.0635883774851</v>
      </c>
      <c r="R194">
        <v>0.457994579945804</v>
      </c>
      <c r="S194">
        <v>0.94399999999999995</v>
      </c>
      <c r="T194" t="b">
        <v>0</v>
      </c>
      <c r="U194">
        <v>31.985119047619001</v>
      </c>
      <c r="V194">
        <v>0.41577409931840298</v>
      </c>
      <c r="W194">
        <v>0.96199999999999997</v>
      </c>
      <c r="X194" t="b">
        <v>1</v>
      </c>
      <c r="Y194">
        <v>28.034482758620701</v>
      </c>
      <c r="Z194">
        <v>0.51737451737451701</v>
      </c>
      <c r="AA194">
        <v>0.93799999999999994</v>
      </c>
      <c r="AB194" t="b">
        <v>0</v>
      </c>
      <c r="AC194">
        <v>102.64655172413801</v>
      </c>
      <c r="AD194">
        <v>1.3556187766714101</v>
      </c>
      <c r="AE194">
        <v>1</v>
      </c>
      <c r="AF194" t="b">
        <v>1</v>
      </c>
      <c r="AG194">
        <v>60.918682449819897</v>
      </c>
      <c r="AH194">
        <v>2.2996464961530498</v>
      </c>
      <c r="AI194">
        <v>1</v>
      </c>
      <c r="AJ194" t="b">
        <v>1</v>
      </c>
    </row>
    <row r="195" spans="1:36" x14ac:dyDescent="0.2">
      <c r="A195" s="2">
        <v>193</v>
      </c>
      <c r="B195" t="s">
        <v>26</v>
      </c>
      <c r="C195" t="s">
        <v>28</v>
      </c>
      <c r="D195" t="str">
        <f t="shared" ref="D195:D258" si="3">_xlfn.CONCAT(B195,"_",C195)</f>
        <v>aSMA+CD90+PDGFRb-PDPN-CAV1+_aSMA+CD90-PDGFRb-PDPN-CAV1+</v>
      </c>
      <c r="E195">
        <v>11.116222760290601</v>
      </c>
      <c r="F195">
        <v>-0.277547109549664</v>
      </c>
      <c r="G195">
        <v>0.13400000000000001</v>
      </c>
      <c r="H195" t="b">
        <v>0</v>
      </c>
      <c r="I195">
        <v>43.018886935219399</v>
      </c>
      <c r="J195">
        <v>9.3891409231654404</v>
      </c>
      <c r="K195">
        <v>1</v>
      </c>
      <c r="L195" t="b">
        <v>1</v>
      </c>
      <c r="M195">
        <v>49.364071554547699</v>
      </c>
      <c r="N195">
        <v>4.12320210405196</v>
      </c>
      <c r="O195">
        <v>1</v>
      </c>
      <c r="P195" t="b">
        <v>1</v>
      </c>
      <c r="Q195">
        <v>32.122624156958899</v>
      </c>
      <c r="R195">
        <v>5.7600102304698204</v>
      </c>
      <c r="S195">
        <v>1</v>
      </c>
      <c r="T195" t="b">
        <v>1</v>
      </c>
      <c r="U195">
        <v>54.982683982684001</v>
      </c>
      <c r="V195">
        <v>1</v>
      </c>
      <c r="W195">
        <v>1</v>
      </c>
      <c r="X195" t="b">
        <v>1</v>
      </c>
      <c r="Y195">
        <v>78.496551724137902</v>
      </c>
      <c r="Z195">
        <v>1.89509488005729</v>
      </c>
      <c r="AA195">
        <v>1</v>
      </c>
      <c r="AB195" t="b">
        <v>1</v>
      </c>
      <c r="AC195">
        <v>83.183699059561107</v>
      </c>
      <c r="AD195">
        <v>4.6120504150015398</v>
      </c>
      <c r="AE195">
        <v>1</v>
      </c>
      <c r="AF195" t="b">
        <v>1</v>
      </c>
      <c r="AG195">
        <v>47.094827586206897</v>
      </c>
      <c r="AH195">
        <v>1.44818931516673</v>
      </c>
      <c r="AI195">
        <v>1</v>
      </c>
      <c r="AJ195" t="b">
        <v>1</v>
      </c>
    </row>
    <row r="196" spans="1:36" x14ac:dyDescent="0.2">
      <c r="A196" s="2">
        <v>194</v>
      </c>
      <c r="B196" t="s">
        <v>26</v>
      </c>
      <c r="C196" t="s">
        <v>29</v>
      </c>
      <c r="D196" t="str">
        <f t="shared" si="3"/>
        <v>aSMA+CD90+PDGFRb-PDPN-CAV1+_aSMA+CD90-PDGFRb-PDPN-CAV1-</v>
      </c>
      <c r="E196">
        <v>56.198681732579999</v>
      </c>
      <c r="F196">
        <v>2.2956901254773601</v>
      </c>
      <c r="G196">
        <v>1</v>
      </c>
      <c r="H196" t="b">
        <v>1</v>
      </c>
      <c r="I196">
        <v>14.4047935205231</v>
      </c>
      <c r="J196">
        <v>-3.7991496382788799</v>
      </c>
      <c r="K196">
        <v>0</v>
      </c>
      <c r="L196" t="b">
        <v>1</v>
      </c>
      <c r="M196">
        <v>16.587737797821799</v>
      </c>
      <c r="N196">
        <v>-0.79983287266182801</v>
      </c>
      <c r="O196">
        <v>0</v>
      </c>
      <c r="P196" t="b">
        <v>1</v>
      </c>
      <c r="Q196">
        <v>14.377576117017099</v>
      </c>
      <c r="R196">
        <v>-2.9374716047721301</v>
      </c>
      <c r="S196">
        <v>0</v>
      </c>
      <c r="T196" t="b">
        <v>1</v>
      </c>
      <c r="U196">
        <v>20.399701715138001</v>
      </c>
      <c r="V196">
        <v>0.18522542096686601</v>
      </c>
      <c r="W196">
        <v>0.69399999999999995</v>
      </c>
      <c r="X196" t="b">
        <v>0</v>
      </c>
      <c r="Y196">
        <v>18.045184304399498</v>
      </c>
      <c r="Z196">
        <v>-0.100836635843242</v>
      </c>
      <c r="AA196">
        <v>0.40400000000000003</v>
      </c>
      <c r="AB196" t="b">
        <v>0</v>
      </c>
      <c r="AC196">
        <v>36.371329619033297</v>
      </c>
      <c r="AD196">
        <v>1.8856636763613499</v>
      </c>
      <c r="AE196">
        <v>1</v>
      </c>
      <c r="AF196" t="b">
        <v>1</v>
      </c>
      <c r="AG196">
        <v>23.9145226941095</v>
      </c>
      <c r="AH196">
        <v>1.40300343613457</v>
      </c>
      <c r="AI196">
        <v>1</v>
      </c>
      <c r="AJ196" t="b">
        <v>1</v>
      </c>
    </row>
    <row r="197" spans="1:36" x14ac:dyDescent="0.2">
      <c r="A197" s="2">
        <v>195</v>
      </c>
      <c r="B197" t="s">
        <v>26</v>
      </c>
      <c r="C197" t="s">
        <v>30</v>
      </c>
      <c r="D197" t="str">
        <f t="shared" si="3"/>
        <v>aSMA+CD90+PDGFRb-PDPN-CAV1+_CD90+PDGFRb-PDPN-CAV1-</v>
      </c>
      <c r="E197">
        <v>3.4777009752864299</v>
      </c>
      <c r="F197">
        <v>-1.9215995122199001</v>
      </c>
      <c r="G197">
        <v>0</v>
      </c>
      <c r="H197" t="b">
        <v>1</v>
      </c>
      <c r="I197">
        <v>5.0844683581350303</v>
      </c>
      <c r="J197">
        <v>-11.053746734732099</v>
      </c>
      <c r="K197">
        <v>0</v>
      </c>
      <c r="L197" t="b">
        <v>1</v>
      </c>
      <c r="M197">
        <v>7.1361781076066801</v>
      </c>
      <c r="N197">
        <v>-0.627192189477492</v>
      </c>
      <c r="O197">
        <v>1.4E-2</v>
      </c>
      <c r="P197" t="b">
        <v>1</v>
      </c>
      <c r="Q197">
        <v>8.9674324665488498</v>
      </c>
      <c r="R197">
        <v>-4.8736823298195402</v>
      </c>
      <c r="S197">
        <v>0</v>
      </c>
      <c r="T197" t="b">
        <v>1</v>
      </c>
      <c r="U197">
        <v>8.45887445887446</v>
      </c>
      <c r="V197">
        <v>-0.40000000000000102</v>
      </c>
      <c r="W197">
        <v>3.5999999999999997E-2</v>
      </c>
      <c r="X197" t="b">
        <v>1</v>
      </c>
      <c r="Y197">
        <v>21.454961294862802</v>
      </c>
      <c r="Z197">
        <v>0.203724121033934</v>
      </c>
      <c r="AA197">
        <v>0.75</v>
      </c>
      <c r="AB197" t="b">
        <v>0</v>
      </c>
      <c r="AC197">
        <v>0</v>
      </c>
      <c r="AD197" t="s">
        <v>25</v>
      </c>
      <c r="AE197">
        <v>2E-3</v>
      </c>
      <c r="AF197" t="b">
        <v>1</v>
      </c>
      <c r="AG197">
        <v>25.1172413793103</v>
      </c>
      <c r="AH197">
        <v>0.40699743032219798</v>
      </c>
      <c r="AI197">
        <v>0.92800000000000005</v>
      </c>
      <c r="AJ197" t="b">
        <v>0</v>
      </c>
    </row>
    <row r="198" spans="1:36" x14ac:dyDescent="0.2">
      <c r="A198" s="2">
        <v>196</v>
      </c>
      <c r="B198" t="s">
        <v>26</v>
      </c>
      <c r="C198" t="s">
        <v>31</v>
      </c>
      <c r="D198" t="str">
        <f t="shared" si="3"/>
        <v>aSMA+CD90+PDGFRb-PDPN-CAV1+_CD90-PDGFRb+PDPN-CAV1-</v>
      </c>
      <c r="E198">
        <v>9.1229690239625896</v>
      </c>
      <c r="F198">
        <v>-0.82678734534584397</v>
      </c>
      <c r="G198">
        <v>0</v>
      </c>
      <c r="H198" t="b">
        <v>1</v>
      </c>
      <c r="I198">
        <v>26.294288480154901</v>
      </c>
      <c r="J198">
        <v>0.28913015380638601</v>
      </c>
      <c r="K198">
        <v>0.86</v>
      </c>
      <c r="L198" t="b">
        <v>0</v>
      </c>
      <c r="M198">
        <v>8.1768707482993204</v>
      </c>
      <c r="N198">
        <v>-0.24378109452736299</v>
      </c>
      <c r="O198">
        <v>0.104</v>
      </c>
      <c r="P198" t="b">
        <v>0</v>
      </c>
      <c r="Q198">
        <v>1.5123646024933599</v>
      </c>
      <c r="R198">
        <v>-0.90086269922503104</v>
      </c>
      <c r="S198">
        <v>0</v>
      </c>
      <c r="T198" t="b">
        <v>1</v>
      </c>
      <c r="U198">
        <v>27.9142857142857</v>
      </c>
      <c r="V198">
        <v>0.127906976744186</v>
      </c>
      <c r="W198">
        <v>0.84</v>
      </c>
      <c r="X198" t="b">
        <v>0</v>
      </c>
      <c r="Y198">
        <v>6.4694960212201602</v>
      </c>
      <c r="Z198">
        <v>-0.71442566740141999</v>
      </c>
      <c r="AA198">
        <v>1.2E-2</v>
      </c>
      <c r="AB198" t="b">
        <v>1</v>
      </c>
      <c r="AC198">
        <v>25.502248875562199</v>
      </c>
      <c r="AD198">
        <v>0.14758889430102301</v>
      </c>
      <c r="AE198">
        <v>0.83</v>
      </c>
      <c r="AF198" t="b">
        <v>0</v>
      </c>
      <c r="AG198">
        <v>11.8477553675992</v>
      </c>
      <c r="AH198">
        <v>-0.816570669029689</v>
      </c>
      <c r="AI198">
        <v>8.0000000000000002E-3</v>
      </c>
      <c r="AJ198" t="b">
        <v>1</v>
      </c>
    </row>
    <row r="199" spans="1:36" x14ac:dyDescent="0.2">
      <c r="A199" s="2">
        <v>197</v>
      </c>
      <c r="B199" t="s">
        <v>26</v>
      </c>
      <c r="C199" t="s">
        <v>32</v>
      </c>
      <c r="D199" t="str">
        <f t="shared" si="3"/>
        <v>aSMA+CD90+PDGFRb-PDPN-CAV1+_CD90-PDGFRb-PDPN+CAV1-</v>
      </c>
      <c r="E199">
        <v>5.0046065124129697</v>
      </c>
      <c r="F199">
        <v>-2.8690658969477099</v>
      </c>
      <c r="G199">
        <v>0</v>
      </c>
      <c r="H199" t="b">
        <v>1</v>
      </c>
      <c r="I199">
        <v>2.8124045668206898</v>
      </c>
      <c r="J199">
        <v>-12.854895852945001</v>
      </c>
      <c r="K199">
        <v>0</v>
      </c>
      <c r="L199" t="b">
        <v>1</v>
      </c>
      <c r="M199">
        <v>12.0338852522141</v>
      </c>
      <c r="N199">
        <v>-0.56974136642248696</v>
      </c>
      <c r="O199">
        <v>1.6E-2</v>
      </c>
      <c r="P199" t="b">
        <v>1</v>
      </c>
      <c r="Q199">
        <v>3.7833907924669901</v>
      </c>
      <c r="R199">
        <v>-10.0455275378674</v>
      </c>
      <c r="S199">
        <v>0</v>
      </c>
      <c r="T199" t="b">
        <v>1</v>
      </c>
      <c r="U199">
        <v>25.846560846560799</v>
      </c>
      <c r="V199">
        <v>0.28960454653090201</v>
      </c>
      <c r="W199">
        <v>0.874</v>
      </c>
      <c r="X199" t="b">
        <v>0</v>
      </c>
      <c r="Y199">
        <v>12.615517241379299</v>
      </c>
      <c r="Z199">
        <v>-0.42921618775387199</v>
      </c>
      <c r="AA199">
        <v>9.4E-2</v>
      </c>
      <c r="AB199" t="b">
        <v>0</v>
      </c>
      <c r="AC199">
        <v>10.664576802507799</v>
      </c>
      <c r="AD199">
        <v>-0.59094926639561496</v>
      </c>
      <c r="AE199">
        <v>4.5999999999999999E-2</v>
      </c>
      <c r="AF199" t="b">
        <v>1</v>
      </c>
      <c r="AG199">
        <v>24.1511936339523</v>
      </c>
      <c r="AH199">
        <v>0.18831168831168801</v>
      </c>
      <c r="AI199">
        <v>0.66400000000000003</v>
      </c>
      <c r="AJ199" t="b">
        <v>0</v>
      </c>
    </row>
    <row r="200" spans="1:36" x14ac:dyDescent="0.2">
      <c r="A200" s="2">
        <v>198</v>
      </c>
      <c r="B200" t="s">
        <v>26</v>
      </c>
      <c r="C200" t="s">
        <v>33</v>
      </c>
      <c r="D200" t="str">
        <f t="shared" si="3"/>
        <v>aSMA+CD90+PDGFRb-PDPN-CAV1+_CD90-PDGFRb-PDPN-CAV1+</v>
      </c>
      <c r="E200">
        <v>3.63614763187074</v>
      </c>
      <c r="F200">
        <v>-1.3627771719374799</v>
      </c>
      <c r="G200">
        <v>0</v>
      </c>
      <c r="H200" t="b">
        <v>1</v>
      </c>
      <c r="I200">
        <v>13.2760378110586</v>
      </c>
      <c r="J200">
        <v>-2.7393356326011502</v>
      </c>
      <c r="K200">
        <v>0</v>
      </c>
      <c r="L200" t="b">
        <v>1</v>
      </c>
      <c r="M200">
        <v>19.696112021450901</v>
      </c>
      <c r="N200">
        <v>7.8590785907858396E-2</v>
      </c>
      <c r="O200">
        <v>0.624</v>
      </c>
      <c r="P200" t="b">
        <v>0</v>
      </c>
      <c r="Q200">
        <v>23.451223266510901</v>
      </c>
      <c r="R200">
        <v>2.1003910318130301</v>
      </c>
      <c r="S200">
        <v>1</v>
      </c>
      <c r="T200" t="b">
        <v>1</v>
      </c>
      <c r="U200">
        <v>24.082913165266099</v>
      </c>
      <c r="V200">
        <v>0.27631578947368401</v>
      </c>
      <c r="W200">
        <v>0.872</v>
      </c>
      <c r="X200" t="b">
        <v>0</v>
      </c>
      <c r="Y200">
        <v>26.2823275862069</v>
      </c>
      <c r="Z200">
        <v>0.36370577755154099</v>
      </c>
      <c r="AA200">
        <v>0.83</v>
      </c>
      <c r="AB200" t="b">
        <v>0</v>
      </c>
      <c r="AC200">
        <v>15.512111712738699</v>
      </c>
      <c r="AD200">
        <v>-0.289906481780072</v>
      </c>
      <c r="AE200">
        <v>0.186</v>
      </c>
      <c r="AF200" t="b">
        <v>0</v>
      </c>
      <c r="AG200">
        <v>35.881773399014797</v>
      </c>
      <c r="AH200">
        <v>0.70997679814385295</v>
      </c>
      <c r="AI200">
        <v>0.98399999999999999</v>
      </c>
      <c r="AJ200" t="b">
        <v>1</v>
      </c>
    </row>
    <row r="201" spans="1:36" x14ac:dyDescent="0.2">
      <c r="A201" s="2">
        <v>199</v>
      </c>
      <c r="B201" t="s">
        <v>27</v>
      </c>
      <c r="C201" t="s">
        <v>15</v>
      </c>
      <c r="D201" t="str">
        <f t="shared" si="3"/>
        <v>aSMA+CD90+PDGFRb-PDPN-CAV1-_PanCK+Vim+MUC1+</v>
      </c>
      <c r="E201">
        <v>13.829099175902201</v>
      </c>
      <c r="F201">
        <v>-0.64438214362734603</v>
      </c>
      <c r="G201">
        <v>0</v>
      </c>
      <c r="H201" t="b">
        <v>1</v>
      </c>
      <c r="I201">
        <v>12.3981495188749</v>
      </c>
      <c r="J201">
        <v>-1.8800364994724501</v>
      </c>
      <c r="K201">
        <v>0</v>
      </c>
      <c r="L201" t="b">
        <v>1</v>
      </c>
      <c r="M201">
        <v>13.5056179775281</v>
      </c>
      <c r="N201">
        <v>-0.185887933590276</v>
      </c>
      <c r="O201">
        <v>0.20599999999999999</v>
      </c>
      <c r="P201" t="b">
        <v>0</v>
      </c>
      <c r="Q201">
        <v>8.3571751242282808</v>
      </c>
      <c r="R201">
        <v>-2.4264379223971102</v>
      </c>
      <c r="S201">
        <v>0</v>
      </c>
      <c r="T201" t="b">
        <v>1</v>
      </c>
      <c r="U201">
        <v>19.722049689441</v>
      </c>
      <c r="V201">
        <v>2.3437499999999101E-2</v>
      </c>
      <c r="W201">
        <v>0.49199999999999999</v>
      </c>
      <c r="X201" t="b">
        <v>0</v>
      </c>
      <c r="Y201">
        <v>13.3643835616438</v>
      </c>
      <c r="Z201">
        <v>-0.47754137115839401</v>
      </c>
      <c r="AA201">
        <v>0.06</v>
      </c>
      <c r="AB201" t="b">
        <v>0</v>
      </c>
      <c r="AC201">
        <v>14.280783582089599</v>
      </c>
      <c r="AD201">
        <v>-0.416065911431513</v>
      </c>
      <c r="AE201">
        <v>7.3999999999999996E-2</v>
      </c>
      <c r="AF201" t="b">
        <v>0</v>
      </c>
      <c r="AG201">
        <v>17.932605016156302</v>
      </c>
      <c r="AH201">
        <v>-0.10011001100109999</v>
      </c>
      <c r="AI201">
        <v>0.434</v>
      </c>
      <c r="AJ201" t="b">
        <v>0</v>
      </c>
    </row>
    <row r="202" spans="1:36" x14ac:dyDescent="0.2">
      <c r="A202" s="2">
        <v>200</v>
      </c>
      <c r="B202" t="s">
        <v>27</v>
      </c>
      <c r="C202" t="s">
        <v>16</v>
      </c>
      <c r="D202" t="str">
        <f t="shared" si="3"/>
        <v>aSMA+CD90+PDGFRb-PDPN-CAV1-_PanCK+Vim+MUC1-</v>
      </c>
      <c r="E202">
        <v>13.5721870286576</v>
      </c>
      <c r="F202">
        <v>-0.78595052255589404</v>
      </c>
      <c r="G202">
        <v>4.0000000000000001E-3</v>
      </c>
      <c r="H202" t="b">
        <v>1</v>
      </c>
      <c r="I202">
        <v>15.6373056994819</v>
      </c>
      <c r="J202">
        <v>-0.50142240016858297</v>
      </c>
      <c r="K202">
        <v>1.7999999999999999E-2</v>
      </c>
      <c r="L202" t="b">
        <v>1</v>
      </c>
      <c r="M202">
        <v>3.0353535353535399</v>
      </c>
      <c r="N202">
        <v>-0.624593851537115</v>
      </c>
      <c r="O202">
        <v>6.0000000000000001E-3</v>
      </c>
      <c r="P202" t="b">
        <v>1</v>
      </c>
      <c r="Q202">
        <v>17.578544061302701</v>
      </c>
      <c r="R202">
        <v>-0.24113475177304899</v>
      </c>
      <c r="S202">
        <v>0.24199999999999999</v>
      </c>
      <c r="T202" t="b">
        <v>0</v>
      </c>
      <c r="U202">
        <v>18.629237288135599</v>
      </c>
      <c r="V202">
        <v>-5.4991428194645697E-2</v>
      </c>
      <c r="W202">
        <v>0.38800000000000001</v>
      </c>
      <c r="X202" t="b">
        <v>0</v>
      </c>
      <c r="Y202">
        <v>23.712499999999999</v>
      </c>
      <c r="Z202">
        <v>0.1941982272361</v>
      </c>
      <c r="AA202">
        <v>0.68600000000000005</v>
      </c>
      <c r="AB202" t="b">
        <v>0</v>
      </c>
      <c r="AC202">
        <v>22.283842794759799</v>
      </c>
      <c r="AD202">
        <v>0.21899406435488999</v>
      </c>
      <c r="AE202">
        <v>0.77</v>
      </c>
      <c r="AF202" t="b">
        <v>0</v>
      </c>
      <c r="AG202">
        <v>30.315154994259501</v>
      </c>
      <c r="AH202">
        <v>0.67989756722151096</v>
      </c>
      <c r="AI202">
        <v>0.99199999999999999</v>
      </c>
      <c r="AJ202" t="b">
        <v>1</v>
      </c>
    </row>
    <row r="203" spans="1:36" x14ac:dyDescent="0.2">
      <c r="A203" s="2">
        <v>201</v>
      </c>
      <c r="B203" t="s">
        <v>27</v>
      </c>
      <c r="C203" t="s">
        <v>17</v>
      </c>
      <c r="D203" t="str">
        <f t="shared" si="3"/>
        <v>aSMA+CD90+PDGFRb-PDPN-CAV1-_PanCK+Vim-MUC1+</v>
      </c>
      <c r="E203">
        <v>8.6720459911713395</v>
      </c>
      <c r="F203">
        <v>-6.9451357727713896</v>
      </c>
      <c r="G203">
        <v>0</v>
      </c>
      <c r="H203" t="b">
        <v>1</v>
      </c>
      <c r="I203">
        <v>12.017962774058001</v>
      </c>
      <c r="J203">
        <v>-6.4532260884768604</v>
      </c>
      <c r="K203">
        <v>0</v>
      </c>
      <c r="L203" t="b">
        <v>1</v>
      </c>
      <c r="M203">
        <v>17.0496453900709</v>
      </c>
      <c r="N203">
        <v>-0.293995859213249</v>
      </c>
      <c r="O203">
        <v>0.222</v>
      </c>
      <c r="P203" t="b">
        <v>0</v>
      </c>
      <c r="Q203">
        <v>14.8674163237462</v>
      </c>
      <c r="R203">
        <v>-3.2458337756076001</v>
      </c>
      <c r="S203">
        <v>0</v>
      </c>
      <c r="T203" t="b">
        <v>1</v>
      </c>
      <c r="U203">
        <v>21.671450939457198</v>
      </c>
      <c r="V203">
        <v>0.54218044194847603</v>
      </c>
      <c r="W203">
        <v>0.94199999999999995</v>
      </c>
      <c r="X203" t="b">
        <v>0</v>
      </c>
      <c r="Y203">
        <v>15.8970535714286</v>
      </c>
      <c r="Z203">
        <v>-0.94478702210416499</v>
      </c>
      <c r="AA203">
        <v>4.0000000000000001E-3</v>
      </c>
      <c r="AB203" t="b">
        <v>1</v>
      </c>
      <c r="AC203">
        <v>9.0244565217391308</v>
      </c>
      <c r="AD203">
        <v>-1.5642733448781201</v>
      </c>
      <c r="AE203">
        <v>0</v>
      </c>
      <c r="AF203" t="b">
        <v>1</v>
      </c>
      <c r="AG203">
        <v>15.425978217022999</v>
      </c>
      <c r="AH203">
        <v>-0.90798473612210395</v>
      </c>
      <c r="AI203">
        <v>8.0000000000000002E-3</v>
      </c>
      <c r="AJ203" t="b">
        <v>1</v>
      </c>
    </row>
    <row r="204" spans="1:36" x14ac:dyDescent="0.2">
      <c r="A204" s="2">
        <v>202</v>
      </c>
      <c r="B204" t="s">
        <v>27</v>
      </c>
      <c r="C204" t="s">
        <v>18</v>
      </c>
      <c r="D204" t="str">
        <f t="shared" si="3"/>
        <v>aSMA+CD90+PDGFRb-PDPN-CAV1-_PanCK+Vim-MUC1-</v>
      </c>
      <c r="E204">
        <v>7.7447036915324796</v>
      </c>
      <c r="F204">
        <v>-3.5627376425855699</v>
      </c>
      <c r="G204">
        <v>0</v>
      </c>
      <c r="H204" t="b">
        <v>1</v>
      </c>
      <c r="I204">
        <v>12.1777247925168</v>
      </c>
      <c r="J204">
        <v>-2.0157037254974202</v>
      </c>
      <c r="K204">
        <v>0</v>
      </c>
      <c r="L204" t="b">
        <v>1</v>
      </c>
      <c r="M204">
        <v>13.467787114845899</v>
      </c>
      <c r="N204">
        <v>-0.246300046736252</v>
      </c>
      <c r="O204">
        <v>0.19800000000000001</v>
      </c>
      <c r="P204" t="b">
        <v>0</v>
      </c>
      <c r="Q204">
        <v>20.184055882026801</v>
      </c>
      <c r="R204">
        <v>9.4546220256896796E-2</v>
      </c>
      <c r="S204">
        <v>0.64</v>
      </c>
      <c r="T204" t="b">
        <v>0</v>
      </c>
      <c r="U204">
        <v>8.6505208333333297</v>
      </c>
      <c r="V204">
        <v>-1.51816677458809</v>
      </c>
      <c r="W204">
        <v>0</v>
      </c>
      <c r="X204" t="b">
        <v>1</v>
      </c>
      <c r="Y204">
        <v>13.082758620689701</v>
      </c>
      <c r="Z204">
        <v>-1.4193548387096899</v>
      </c>
      <c r="AA204">
        <v>0</v>
      </c>
      <c r="AB204" t="b">
        <v>1</v>
      </c>
      <c r="AC204">
        <v>21.070945945945901</v>
      </c>
      <c r="AD204">
        <v>0.195796697405104</v>
      </c>
      <c r="AE204">
        <v>0.75600000000000001</v>
      </c>
      <c r="AF204" t="b">
        <v>0</v>
      </c>
      <c r="AG204">
        <v>9.7992689613158692</v>
      </c>
      <c r="AH204">
        <v>-3.5809692121663499</v>
      </c>
      <c r="AI204">
        <v>0</v>
      </c>
      <c r="AJ204" t="b">
        <v>1</v>
      </c>
    </row>
    <row r="205" spans="1:36" x14ac:dyDescent="0.2">
      <c r="A205" s="2">
        <v>203</v>
      </c>
      <c r="B205" t="s">
        <v>27</v>
      </c>
      <c r="C205" t="s">
        <v>19</v>
      </c>
      <c r="D205" t="str">
        <f t="shared" si="3"/>
        <v>aSMA+CD90+PDGFRb-PDPN-CAV1-_PanCK-Vim-MUC1-</v>
      </c>
      <c r="E205">
        <v>13.589832689832701</v>
      </c>
      <c r="F205">
        <v>-2.6679818792927001</v>
      </c>
      <c r="G205">
        <v>0</v>
      </c>
      <c r="H205" t="b">
        <v>1</v>
      </c>
      <c r="I205">
        <v>10.3033942214806</v>
      </c>
      <c r="J205">
        <v>-4.2652047745833803</v>
      </c>
      <c r="K205">
        <v>0</v>
      </c>
      <c r="L205" t="b">
        <v>1</v>
      </c>
      <c r="M205">
        <v>5.8921568627451002</v>
      </c>
      <c r="N205">
        <v>-0.51585820895522405</v>
      </c>
      <c r="O205">
        <v>1.4E-2</v>
      </c>
      <c r="P205" t="b">
        <v>1</v>
      </c>
      <c r="Q205">
        <v>12.5249463180498</v>
      </c>
      <c r="R205">
        <v>-1.71173203748697</v>
      </c>
      <c r="S205">
        <v>0</v>
      </c>
      <c r="T205" t="b">
        <v>1</v>
      </c>
      <c r="U205">
        <v>9.0266304347826107</v>
      </c>
      <c r="V205">
        <v>-1.0012007204322599</v>
      </c>
      <c r="W205">
        <v>0</v>
      </c>
      <c r="X205" t="b">
        <v>1</v>
      </c>
      <c r="Y205">
        <v>15.0324945295405</v>
      </c>
      <c r="Z205">
        <v>-1.09638042670628</v>
      </c>
      <c r="AA205">
        <v>0</v>
      </c>
      <c r="AB205" t="b">
        <v>1</v>
      </c>
      <c r="AC205">
        <v>16.355769230769202</v>
      </c>
      <c r="AD205">
        <v>-0.26262626262626199</v>
      </c>
      <c r="AE205">
        <v>0.28999999999999998</v>
      </c>
      <c r="AF205" t="b">
        <v>0</v>
      </c>
      <c r="AG205">
        <v>8.2560182956186807</v>
      </c>
      <c r="AH205">
        <v>-3.5873763089633699</v>
      </c>
      <c r="AI205">
        <v>0</v>
      </c>
      <c r="AJ205" t="b">
        <v>1</v>
      </c>
    </row>
    <row r="206" spans="1:36" x14ac:dyDescent="0.2">
      <c r="A206" s="2">
        <v>204</v>
      </c>
      <c r="B206" t="s">
        <v>27</v>
      </c>
      <c r="C206" t="s">
        <v>20</v>
      </c>
      <c r="D206" t="str">
        <f t="shared" si="3"/>
        <v>aSMA+CD90+PDGFRb-PDPN-CAV1-_PanCK-Vim+MUC1+</v>
      </c>
      <c r="E206">
        <v>97.521241830065307</v>
      </c>
      <c r="F206">
        <v>4.0516431924882701</v>
      </c>
      <c r="G206">
        <v>1</v>
      </c>
      <c r="H206" t="b">
        <v>1</v>
      </c>
      <c r="I206">
        <v>13.9284867261364</v>
      </c>
      <c r="J206">
        <v>-2.64587927435245</v>
      </c>
      <c r="K206">
        <v>0</v>
      </c>
      <c r="L206" t="b">
        <v>1</v>
      </c>
      <c r="M206">
        <v>0</v>
      </c>
      <c r="N206">
        <v>-0.40581068416119997</v>
      </c>
      <c r="O206">
        <v>2E-3</v>
      </c>
      <c r="P206" t="b">
        <v>1</v>
      </c>
      <c r="Q206">
        <v>13.4577231931979</v>
      </c>
      <c r="R206">
        <v>-1.05982446713238</v>
      </c>
      <c r="S206">
        <v>0</v>
      </c>
      <c r="T206" t="b">
        <v>1</v>
      </c>
      <c r="U206">
        <v>23.485576923076898</v>
      </c>
      <c r="V206">
        <v>0.32310469314079499</v>
      </c>
      <c r="W206">
        <v>0.88</v>
      </c>
      <c r="X206" t="b">
        <v>0</v>
      </c>
      <c r="Y206">
        <v>0</v>
      </c>
      <c r="Z206">
        <v>-0.57457772688233699</v>
      </c>
      <c r="AA206">
        <v>2E-3</v>
      </c>
      <c r="AB206" t="b">
        <v>1</v>
      </c>
      <c r="AC206">
        <v>32.941901408450697</v>
      </c>
      <c r="AD206">
        <v>0.53563965637334598</v>
      </c>
      <c r="AE206">
        <v>0.97</v>
      </c>
      <c r="AF206" t="b">
        <v>1</v>
      </c>
      <c r="AG206">
        <v>0</v>
      </c>
      <c r="AH206">
        <v>-0.541810266642481</v>
      </c>
      <c r="AI206">
        <v>0</v>
      </c>
      <c r="AJ206" t="b">
        <v>1</v>
      </c>
    </row>
    <row r="207" spans="1:36" x14ac:dyDescent="0.2">
      <c r="A207" s="2">
        <v>205</v>
      </c>
      <c r="B207" t="s">
        <v>27</v>
      </c>
      <c r="C207" t="s">
        <v>21</v>
      </c>
      <c r="D207" t="str">
        <f t="shared" si="3"/>
        <v>aSMA+CD90+PDGFRb-PDPN-CAV1-_PanCK-Vim+MUC1-</v>
      </c>
      <c r="E207">
        <v>27.9590311418685</v>
      </c>
      <c r="F207">
        <v>1.88616568766457</v>
      </c>
      <c r="G207">
        <v>1</v>
      </c>
      <c r="H207" t="b">
        <v>1</v>
      </c>
      <c r="I207">
        <v>12.7600414507772</v>
      </c>
      <c r="J207">
        <v>-1.9999281454336399</v>
      </c>
      <c r="K207">
        <v>0</v>
      </c>
      <c r="L207" t="b">
        <v>1</v>
      </c>
      <c r="M207">
        <v>6.35978835978836</v>
      </c>
      <c r="N207">
        <v>-0.38312586445366598</v>
      </c>
      <c r="O207">
        <v>3.7999999999999999E-2</v>
      </c>
      <c r="P207" t="b">
        <v>1</v>
      </c>
      <c r="Q207">
        <v>12.0364346128822</v>
      </c>
      <c r="R207">
        <v>-1.40860215053764</v>
      </c>
      <c r="S207">
        <v>0</v>
      </c>
      <c r="T207" t="b">
        <v>1</v>
      </c>
      <c r="U207">
        <v>33.9236111111111</v>
      </c>
      <c r="V207">
        <v>0.86203090507726199</v>
      </c>
      <c r="W207">
        <v>1</v>
      </c>
      <c r="X207" t="b">
        <v>1</v>
      </c>
      <c r="Y207">
        <v>11.955882352941201</v>
      </c>
      <c r="Z207">
        <v>-0.43724049824337202</v>
      </c>
      <c r="AA207">
        <v>7.1999999999999995E-2</v>
      </c>
      <c r="AB207" t="b">
        <v>0</v>
      </c>
      <c r="AC207">
        <v>13.0491877256318</v>
      </c>
      <c r="AD207">
        <v>-0.41485598787266198</v>
      </c>
      <c r="AE207">
        <v>0.03</v>
      </c>
      <c r="AF207" t="b">
        <v>1</v>
      </c>
      <c r="AG207">
        <v>21.3304364254676</v>
      </c>
      <c r="AH207">
        <v>0.213836477987423</v>
      </c>
      <c r="AI207">
        <v>0.68200000000000005</v>
      </c>
      <c r="AJ207" t="b">
        <v>0</v>
      </c>
    </row>
    <row r="208" spans="1:36" x14ac:dyDescent="0.2">
      <c r="A208" s="2">
        <v>206</v>
      </c>
      <c r="B208" t="s">
        <v>27</v>
      </c>
      <c r="C208" t="s">
        <v>22</v>
      </c>
      <c r="D208" t="str">
        <f t="shared" si="3"/>
        <v>aSMA+CD90+PDGFRb-PDPN-CAV1-_PanCK-Vim-MUC1+</v>
      </c>
      <c r="E208">
        <v>19.375648926237201</v>
      </c>
      <c r="F208">
        <v>-0.13098910137775099</v>
      </c>
      <c r="G208">
        <v>0.35199999999999998</v>
      </c>
      <c r="H208" t="b">
        <v>0</v>
      </c>
      <c r="I208">
        <v>18.051117988663599</v>
      </c>
      <c r="J208">
        <v>-0.66802278275020799</v>
      </c>
      <c r="K208">
        <v>4.0000000000000001E-3</v>
      </c>
      <c r="L208" t="b">
        <v>1</v>
      </c>
      <c r="M208">
        <v>45.877862595419799</v>
      </c>
      <c r="N208">
        <v>1.12860082304527</v>
      </c>
      <c r="O208">
        <v>1</v>
      </c>
      <c r="P208" t="b">
        <v>1</v>
      </c>
      <c r="Q208">
        <v>16.262012436404699</v>
      </c>
      <c r="R208">
        <v>-1.2793513190344601</v>
      </c>
      <c r="S208">
        <v>0</v>
      </c>
      <c r="T208" t="b">
        <v>1</v>
      </c>
      <c r="U208">
        <v>3.15840517241379</v>
      </c>
      <c r="V208">
        <v>-1.2292993630573199</v>
      </c>
      <c r="W208">
        <v>0</v>
      </c>
      <c r="X208" t="b">
        <v>1</v>
      </c>
      <c r="Y208">
        <v>15.125581395348799</v>
      </c>
      <c r="Z208">
        <v>-0.26061571125265298</v>
      </c>
      <c r="AA208">
        <v>0.22600000000000001</v>
      </c>
      <c r="AB208" t="b">
        <v>0</v>
      </c>
      <c r="AC208">
        <v>4.2525000000000004</v>
      </c>
      <c r="AD208">
        <v>-0.40056022408963599</v>
      </c>
      <c r="AE208">
        <v>2.1999999999999999E-2</v>
      </c>
      <c r="AF208" t="b">
        <v>1</v>
      </c>
      <c r="AG208">
        <v>2.31311527469038</v>
      </c>
      <c r="AH208">
        <v>-1.02400893355667</v>
      </c>
      <c r="AI208">
        <v>0</v>
      </c>
      <c r="AJ208" t="b">
        <v>1</v>
      </c>
    </row>
    <row r="209" spans="1:36" x14ac:dyDescent="0.2">
      <c r="A209" s="2">
        <v>207</v>
      </c>
      <c r="B209" t="s">
        <v>27</v>
      </c>
      <c r="C209" t="s">
        <v>23</v>
      </c>
      <c r="D209" t="str">
        <f t="shared" si="3"/>
        <v>aSMA+CD90+PDGFRb-PDPN-CAV1-_aSMA+CD90+PDGFRb+PDPN+CAV1+</v>
      </c>
      <c r="E209">
        <v>23.3805573778458</v>
      </c>
      <c r="F209">
        <v>1.6857345101422001</v>
      </c>
      <c r="G209">
        <v>1</v>
      </c>
      <c r="H209" t="b">
        <v>1</v>
      </c>
      <c r="I209">
        <v>16.9027524034862</v>
      </c>
      <c r="J209">
        <v>-0.58959003364016305</v>
      </c>
      <c r="K209">
        <v>1.4E-2</v>
      </c>
      <c r="L209" t="b">
        <v>1</v>
      </c>
      <c r="M209">
        <v>0</v>
      </c>
      <c r="N209">
        <v>-0.73995571021828499</v>
      </c>
      <c r="O209">
        <v>2E-3</v>
      </c>
      <c r="P209" t="b">
        <v>1</v>
      </c>
      <c r="Q209">
        <v>5.92</v>
      </c>
      <c r="R209">
        <v>-2.0714025057778702</v>
      </c>
      <c r="S209">
        <v>0</v>
      </c>
      <c r="T209" t="b">
        <v>1</v>
      </c>
      <c r="U209">
        <v>17.446428571428601</v>
      </c>
      <c r="V209">
        <v>-9.5751854349292204E-2</v>
      </c>
      <c r="W209">
        <v>0.32800000000000001</v>
      </c>
      <c r="X209" t="b">
        <v>0</v>
      </c>
      <c r="Y209">
        <v>33.391071428571401</v>
      </c>
      <c r="Z209">
        <v>0.91039426523297695</v>
      </c>
      <c r="AA209">
        <v>1</v>
      </c>
      <c r="AB209" t="b">
        <v>1</v>
      </c>
      <c r="AC209">
        <v>81.184090909090898</v>
      </c>
      <c r="AD209">
        <v>2.0170353419781302</v>
      </c>
      <c r="AE209">
        <v>1</v>
      </c>
      <c r="AF209" t="b">
        <v>1</v>
      </c>
      <c r="AG209">
        <v>58.240938166311302</v>
      </c>
      <c r="AH209">
        <v>3.02672271430716</v>
      </c>
      <c r="AI209">
        <v>1</v>
      </c>
      <c r="AJ209" t="b">
        <v>1</v>
      </c>
    </row>
    <row r="210" spans="1:36" x14ac:dyDescent="0.2">
      <c r="A210" s="2">
        <v>208</v>
      </c>
      <c r="B210" t="s">
        <v>27</v>
      </c>
      <c r="C210" t="s">
        <v>24</v>
      </c>
      <c r="D210" t="str">
        <f t="shared" si="3"/>
        <v>aSMA+CD90+PDGFRb-PDPN-CAV1-_aSMA+CD90+PDGFRb-PDPN+CAV1+</v>
      </c>
      <c r="E210">
        <v>10.0997608799617</v>
      </c>
      <c r="F210">
        <v>-1.04955365276007</v>
      </c>
      <c r="G210">
        <v>0</v>
      </c>
      <c r="H210" t="b">
        <v>1</v>
      </c>
      <c r="I210">
        <v>18.061088082901598</v>
      </c>
      <c r="J210">
        <v>-0.43324316686180497</v>
      </c>
      <c r="K210">
        <v>0.09</v>
      </c>
      <c r="L210" t="b">
        <v>0</v>
      </c>
      <c r="M210">
        <v>19.0793650793651</v>
      </c>
      <c r="N210">
        <v>-1.1122345803842399E-2</v>
      </c>
      <c r="O210">
        <v>0.35799999999999998</v>
      </c>
      <c r="P210" t="b">
        <v>0</v>
      </c>
      <c r="Q210">
        <v>12.8486815415822</v>
      </c>
      <c r="R210">
        <v>-1.82142411772041</v>
      </c>
      <c r="S210">
        <v>0</v>
      </c>
      <c r="T210" t="b">
        <v>1</v>
      </c>
      <c r="U210">
        <v>0</v>
      </c>
      <c r="V210" t="s">
        <v>25</v>
      </c>
      <c r="W210">
        <v>2E-3</v>
      </c>
      <c r="X210" t="b">
        <v>1</v>
      </c>
      <c r="Y210">
        <v>0</v>
      </c>
      <c r="Z210" t="s">
        <v>25</v>
      </c>
      <c r="AA210">
        <v>2E-3</v>
      </c>
      <c r="AB210" t="b">
        <v>1</v>
      </c>
      <c r="AC210">
        <v>0</v>
      </c>
      <c r="AD210" t="s">
        <v>25</v>
      </c>
      <c r="AE210">
        <v>2E-3</v>
      </c>
      <c r="AF210" t="b">
        <v>1</v>
      </c>
      <c r="AG210">
        <v>0</v>
      </c>
      <c r="AH210" t="s">
        <v>25</v>
      </c>
      <c r="AI210">
        <v>2E-3</v>
      </c>
      <c r="AJ210" t="b">
        <v>1</v>
      </c>
    </row>
    <row r="211" spans="1:36" x14ac:dyDescent="0.2">
      <c r="A211" s="2">
        <v>209</v>
      </c>
      <c r="B211" t="s">
        <v>27</v>
      </c>
      <c r="C211" t="s">
        <v>26</v>
      </c>
      <c r="D211" t="str">
        <f t="shared" si="3"/>
        <v>aSMA+CD90+PDGFRb-PDPN-CAV1-_aSMA+CD90+PDGFRb-PDPN-CAV1+</v>
      </c>
      <c r="E211">
        <v>58.283881688268501</v>
      </c>
      <c r="F211">
        <v>4.67701678799585</v>
      </c>
      <c r="G211">
        <v>1</v>
      </c>
      <c r="H211" t="b">
        <v>1</v>
      </c>
      <c r="I211">
        <v>21.147450205397998</v>
      </c>
      <c r="J211">
        <v>0.70336340264995501</v>
      </c>
      <c r="K211">
        <v>0.996</v>
      </c>
      <c r="L211" t="b">
        <v>1</v>
      </c>
      <c r="M211">
        <v>40.884353741496597</v>
      </c>
      <c r="N211">
        <v>0.40011997600479898</v>
      </c>
      <c r="O211">
        <v>0.97399999999999998</v>
      </c>
      <c r="P211" t="b">
        <v>1</v>
      </c>
      <c r="Q211">
        <v>21.319125844802901</v>
      </c>
      <c r="R211">
        <v>0.587227643954357</v>
      </c>
      <c r="S211">
        <v>0.97199999999999998</v>
      </c>
      <c r="T211" t="b">
        <v>1</v>
      </c>
      <c r="U211">
        <v>34.892857142857103</v>
      </c>
      <c r="V211">
        <v>0.51700154559505396</v>
      </c>
      <c r="W211">
        <v>0.98399999999999999</v>
      </c>
      <c r="X211" t="b">
        <v>1</v>
      </c>
      <c r="Y211">
        <v>19.6241379310345</v>
      </c>
      <c r="Z211">
        <v>4.3414275202355197E-2</v>
      </c>
      <c r="AA211">
        <v>0.54600000000000004</v>
      </c>
      <c r="AB211" t="b">
        <v>0</v>
      </c>
      <c r="AC211">
        <v>87.982758620689694</v>
      </c>
      <c r="AD211">
        <v>1.2704164413196299</v>
      </c>
      <c r="AE211">
        <v>1</v>
      </c>
      <c r="AF211" t="b">
        <v>1</v>
      </c>
      <c r="AG211">
        <v>59.981471950591903</v>
      </c>
      <c r="AH211">
        <v>2.6489556614144401</v>
      </c>
      <c r="AI211">
        <v>1</v>
      </c>
      <c r="AJ211" t="b">
        <v>1</v>
      </c>
    </row>
    <row r="212" spans="1:36" x14ac:dyDescent="0.2">
      <c r="A212" s="2">
        <v>210</v>
      </c>
      <c r="B212" t="s">
        <v>27</v>
      </c>
      <c r="C212" t="s">
        <v>27</v>
      </c>
      <c r="D212" t="str">
        <f t="shared" si="3"/>
        <v>aSMA+CD90+PDGFRb-PDPN-CAV1-_aSMA+CD90+PDGFRb-PDPN-CAV1-</v>
      </c>
      <c r="E212">
        <v>98.950687046472098</v>
      </c>
      <c r="F212">
        <v>13.0866483606749</v>
      </c>
      <c r="G212">
        <v>1</v>
      </c>
      <c r="H212" t="b">
        <v>1</v>
      </c>
      <c r="I212">
        <v>87.276726966312296</v>
      </c>
      <c r="J212">
        <v>24.468568182263201</v>
      </c>
      <c r="K212">
        <v>1</v>
      </c>
      <c r="L212" t="b">
        <v>1</v>
      </c>
      <c r="M212">
        <v>0</v>
      </c>
      <c r="N212">
        <v>-0.157407407407407</v>
      </c>
      <c r="O212">
        <v>2E-3</v>
      </c>
      <c r="P212" t="b">
        <v>1</v>
      </c>
      <c r="Q212">
        <v>87.588593246629301</v>
      </c>
      <c r="R212">
        <v>11.054159944687701</v>
      </c>
      <c r="S212">
        <v>1</v>
      </c>
      <c r="T212" t="b">
        <v>1</v>
      </c>
      <c r="U212">
        <v>57.122983870967701</v>
      </c>
      <c r="V212">
        <v>1.1158077591198601</v>
      </c>
      <c r="W212">
        <v>1</v>
      </c>
      <c r="X212" t="b">
        <v>1</v>
      </c>
      <c r="Y212">
        <v>35.138135593220298</v>
      </c>
      <c r="Z212">
        <v>1.0897827258035599</v>
      </c>
      <c r="AA212">
        <v>1</v>
      </c>
      <c r="AB212" t="b">
        <v>1</v>
      </c>
      <c r="AC212">
        <v>141.75</v>
      </c>
      <c r="AD212">
        <v>1</v>
      </c>
      <c r="AE212">
        <v>1</v>
      </c>
      <c r="AF212" t="b">
        <v>1</v>
      </c>
      <c r="AG212">
        <v>78.242876526458602</v>
      </c>
      <c r="AH212">
        <v>2.6864038375056101</v>
      </c>
      <c r="AI212">
        <v>1</v>
      </c>
      <c r="AJ212" t="b">
        <v>1</v>
      </c>
    </row>
    <row r="213" spans="1:36" x14ac:dyDescent="0.2">
      <c r="A213" s="2">
        <v>211</v>
      </c>
      <c r="B213" t="s">
        <v>27</v>
      </c>
      <c r="C213" t="s">
        <v>28</v>
      </c>
      <c r="D213" t="str">
        <f t="shared" si="3"/>
        <v>aSMA+CD90+PDGFRb-PDPN-CAV1-_aSMA+CD90-PDGFRb-PDPN-CAV1+</v>
      </c>
      <c r="E213">
        <v>16.7179271708683</v>
      </c>
      <c r="F213">
        <v>-0.20752113161980401</v>
      </c>
      <c r="G213">
        <v>0.32</v>
      </c>
      <c r="H213" t="b">
        <v>0</v>
      </c>
      <c r="I213">
        <v>17.2329491382045</v>
      </c>
      <c r="J213">
        <v>-0.71569748821888002</v>
      </c>
      <c r="K213">
        <v>3.2000000000000001E-2</v>
      </c>
      <c r="L213" t="b">
        <v>1</v>
      </c>
      <c r="M213">
        <v>13.602880658436201</v>
      </c>
      <c r="N213">
        <v>-0.39811254806011998</v>
      </c>
      <c r="O213">
        <v>0.13200000000000001</v>
      </c>
      <c r="P213" t="b">
        <v>0</v>
      </c>
      <c r="Q213">
        <v>10.4256157635468</v>
      </c>
      <c r="R213">
        <v>-2.7574612444711399</v>
      </c>
      <c r="S213">
        <v>0</v>
      </c>
      <c r="T213" t="b">
        <v>1</v>
      </c>
      <c r="U213">
        <v>16.653409090909101</v>
      </c>
      <c r="V213">
        <v>-0.138088012139606</v>
      </c>
      <c r="W213">
        <v>0.30199999999999999</v>
      </c>
      <c r="X213" t="b">
        <v>0</v>
      </c>
      <c r="Y213">
        <v>13.55</v>
      </c>
      <c r="Z213">
        <v>-0.14596762641455399</v>
      </c>
      <c r="AA213">
        <v>0.17</v>
      </c>
      <c r="AB213" t="b">
        <v>0</v>
      </c>
      <c r="AC213">
        <v>40.592045454545499</v>
      </c>
      <c r="AD213">
        <v>0.999999999999998</v>
      </c>
      <c r="AE213">
        <v>1</v>
      </c>
      <c r="AF213" t="b">
        <v>1</v>
      </c>
      <c r="AG213">
        <v>28.689054726368202</v>
      </c>
      <c r="AH213">
        <v>0.54570234417590202</v>
      </c>
      <c r="AI213">
        <v>0.93799999999999994</v>
      </c>
      <c r="AJ213" t="b">
        <v>0</v>
      </c>
    </row>
    <row r="214" spans="1:36" x14ac:dyDescent="0.2">
      <c r="A214" s="2">
        <v>212</v>
      </c>
      <c r="B214" t="s">
        <v>27</v>
      </c>
      <c r="C214" t="s">
        <v>29</v>
      </c>
      <c r="D214" t="str">
        <f t="shared" si="3"/>
        <v>aSMA+CD90+PDGFRb-PDPN-CAV1-_aSMA+CD90-PDGFRb-PDPN-CAV1-</v>
      </c>
      <c r="E214">
        <v>44.759749455337698</v>
      </c>
      <c r="F214">
        <v>3.7771437266986201</v>
      </c>
      <c r="G214">
        <v>1</v>
      </c>
      <c r="H214" t="b">
        <v>1</v>
      </c>
      <c r="I214">
        <v>23.6437643698866</v>
      </c>
      <c r="J214">
        <v>2.7042330951071598</v>
      </c>
      <c r="K214">
        <v>1</v>
      </c>
      <c r="L214" t="b">
        <v>1</v>
      </c>
      <c r="M214">
        <v>22.931637519872801</v>
      </c>
      <c r="N214">
        <v>0.853113983548765</v>
      </c>
      <c r="O214">
        <v>0.99199999999999999</v>
      </c>
      <c r="P214" t="b">
        <v>1</v>
      </c>
      <c r="Q214">
        <v>27.640518522313901</v>
      </c>
      <c r="R214">
        <v>2.9774339886007</v>
      </c>
      <c r="S214">
        <v>1</v>
      </c>
      <c r="T214" t="b">
        <v>1</v>
      </c>
      <c r="U214">
        <v>24.725531319910498</v>
      </c>
      <c r="V214">
        <v>1.0863408737696401</v>
      </c>
      <c r="W214">
        <v>1</v>
      </c>
      <c r="X214" t="b">
        <v>1</v>
      </c>
      <c r="Y214">
        <v>23.907183908046001</v>
      </c>
      <c r="Z214">
        <v>1.2688791580241201</v>
      </c>
      <c r="AA214">
        <v>1</v>
      </c>
      <c r="AB214" t="b">
        <v>1</v>
      </c>
      <c r="AC214">
        <v>24.140829694323099</v>
      </c>
      <c r="AD214">
        <v>0.66523835029459</v>
      </c>
      <c r="AE214">
        <v>0.97199999999999998</v>
      </c>
      <c r="AF214" t="b">
        <v>1</v>
      </c>
      <c r="AG214">
        <v>30.326795864774098</v>
      </c>
      <c r="AH214">
        <v>4.6106514216940298</v>
      </c>
      <c r="AI214">
        <v>1</v>
      </c>
      <c r="AJ214" t="b">
        <v>1</v>
      </c>
    </row>
    <row r="215" spans="1:36" x14ac:dyDescent="0.2">
      <c r="A215" s="2">
        <v>213</v>
      </c>
      <c r="B215" t="s">
        <v>27</v>
      </c>
      <c r="C215" t="s">
        <v>30</v>
      </c>
      <c r="D215" t="str">
        <f t="shared" si="3"/>
        <v>aSMA+CD90+PDGFRb-PDPN-CAV1-_CD90+PDGFRb-PDPN-CAV1-</v>
      </c>
      <c r="E215">
        <v>14.88592397853</v>
      </c>
      <c r="F215">
        <v>-1.7909426013691201</v>
      </c>
      <c r="G215">
        <v>0</v>
      </c>
      <c r="H215" t="b">
        <v>1</v>
      </c>
      <c r="I215">
        <v>14.808972968630799</v>
      </c>
      <c r="J215">
        <v>-2.76921504961292</v>
      </c>
      <c r="K215">
        <v>0</v>
      </c>
      <c r="L215" t="b">
        <v>1</v>
      </c>
      <c r="M215">
        <v>36.424242424242401</v>
      </c>
      <c r="N215">
        <v>0.31525609422076201</v>
      </c>
      <c r="O215">
        <v>0.94799999999999995</v>
      </c>
      <c r="P215" t="b">
        <v>0</v>
      </c>
      <c r="Q215">
        <v>28.279107505071</v>
      </c>
      <c r="R215">
        <v>2.67391388001692</v>
      </c>
      <c r="S215">
        <v>1</v>
      </c>
      <c r="T215" t="b">
        <v>1</v>
      </c>
      <c r="U215">
        <v>7.4015151515151496</v>
      </c>
      <c r="V215">
        <v>-0.57618213660245299</v>
      </c>
      <c r="W215">
        <v>0.03</v>
      </c>
      <c r="X215" t="b">
        <v>1</v>
      </c>
      <c r="Y215">
        <v>29.865306122448999</v>
      </c>
      <c r="Z215">
        <v>1.22944199706315</v>
      </c>
      <c r="AA215">
        <v>1</v>
      </c>
      <c r="AB215" t="b">
        <v>1</v>
      </c>
      <c r="AC215">
        <v>0</v>
      </c>
      <c r="AD215" t="s">
        <v>25</v>
      </c>
      <c r="AE215">
        <v>2E-3</v>
      </c>
      <c r="AF215" t="b">
        <v>1</v>
      </c>
      <c r="AG215">
        <v>28.5380597014925</v>
      </c>
      <c r="AH215">
        <v>0.53350956305395802</v>
      </c>
      <c r="AI215">
        <v>0.97599999999999998</v>
      </c>
      <c r="AJ215" t="b">
        <v>1</v>
      </c>
    </row>
    <row r="216" spans="1:36" x14ac:dyDescent="0.2">
      <c r="A216" s="2">
        <v>214</v>
      </c>
      <c r="B216" t="s">
        <v>27</v>
      </c>
      <c r="C216" t="s">
        <v>31</v>
      </c>
      <c r="D216" t="str">
        <f t="shared" si="3"/>
        <v>aSMA+CD90+PDGFRb-PDPN-CAV1-_CD90-PDGFRb+PDPN-CAV1-</v>
      </c>
      <c r="E216">
        <v>7.3257336037863396</v>
      </c>
      <c r="F216">
        <v>-2.4231818834681702</v>
      </c>
      <c r="G216">
        <v>0</v>
      </c>
      <c r="H216" t="b">
        <v>1</v>
      </c>
      <c r="I216">
        <v>0</v>
      </c>
      <c r="J216">
        <v>-0.93096789765870103</v>
      </c>
      <c r="K216">
        <v>0</v>
      </c>
      <c r="L216" t="b">
        <v>1</v>
      </c>
      <c r="M216">
        <v>33.3888888888889</v>
      </c>
      <c r="N216">
        <v>0.11608721272834401</v>
      </c>
      <c r="O216">
        <v>0.53200000000000003</v>
      </c>
      <c r="P216" t="b">
        <v>0</v>
      </c>
      <c r="Q216">
        <v>0</v>
      </c>
      <c r="R216">
        <v>-0.53668843641951502</v>
      </c>
      <c r="S216">
        <v>2E-3</v>
      </c>
      <c r="T216" t="b">
        <v>1</v>
      </c>
      <c r="U216">
        <v>0</v>
      </c>
      <c r="V216">
        <v>-0.44466917075989598</v>
      </c>
      <c r="W216">
        <v>2E-3</v>
      </c>
      <c r="X216" t="b">
        <v>1</v>
      </c>
      <c r="Y216">
        <v>15.634615384615399</v>
      </c>
      <c r="Z216">
        <v>-0.214979988564894</v>
      </c>
      <c r="AA216">
        <v>0.20399999999999999</v>
      </c>
      <c r="AB216" t="b">
        <v>0</v>
      </c>
      <c r="AC216">
        <v>18.489130434782599</v>
      </c>
      <c r="AD216">
        <v>-3.4340091021927803E-2</v>
      </c>
      <c r="AE216">
        <v>0.64800000000000002</v>
      </c>
      <c r="AF216" t="b">
        <v>0</v>
      </c>
      <c r="AG216">
        <v>17.777527457054401</v>
      </c>
      <c r="AH216">
        <v>-0.19430030475248999</v>
      </c>
      <c r="AI216">
        <v>0.246</v>
      </c>
      <c r="AJ216" t="b">
        <v>0</v>
      </c>
    </row>
    <row r="217" spans="1:36" x14ac:dyDescent="0.2">
      <c r="A217" s="2">
        <v>215</v>
      </c>
      <c r="B217" t="s">
        <v>27</v>
      </c>
      <c r="C217" t="s">
        <v>32</v>
      </c>
      <c r="D217" t="str">
        <f t="shared" si="3"/>
        <v>aSMA+CD90+PDGFRb-PDPN-CAV1-_CD90-PDGFRb-PDPN+CAV1-</v>
      </c>
      <c r="E217">
        <v>10.384004556179301</v>
      </c>
      <c r="F217">
        <v>-3.95630423370288</v>
      </c>
      <c r="G217">
        <v>0</v>
      </c>
      <c r="H217" t="b">
        <v>1</v>
      </c>
      <c r="I217">
        <v>8.2418273596495908</v>
      </c>
      <c r="J217">
        <v>-5.4757615995996698</v>
      </c>
      <c r="K217">
        <v>0</v>
      </c>
      <c r="L217" t="b">
        <v>1</v>
      </c>
      <c r="M217">
        <v>11.339622641509401</v>
      </c>
      <c r="N217">
        <v>-0.28498001142204499</v>
      </c>
      <c r="O217">
        <v>0.25600000000000001</v>
      </c>
      <c r="P217" t="b">
        <v>0</v>
      </c>
      <c r="Q217">
        <v>14.055398530243099</v>
      </c>
      <c r="R217">
        <v>-2.1028503635201901</v>
      </c>
      <c r="S217">
        <v>0</v>
      </c>
      <c r="T217" t="b">
        <v>1</v>
      </c>
      <c r="U217">
        <v>28.8350694444444</v>
      </c>
      <c r="V217">
        <v>0.45046318103312999</v>
      </c>
      <c r="W217">
        <v>0.96799999999999997</v>
      </c>
      <c r="X217" t="b">
        <v>1</v>
      </c>
      <c r="Y217">
        <v>34.552500000000002</v>
      </c>
      <c r="Z217">
        <v>1.40485829959514</v>
      </c>
      <c r="AA217">
        <v>1</v>
      </c>
      <c r="AB217" t="b">
        <v>1</v>
      </c>
      <c r="AC217">
        <v>19.329545454545499</v>
      </c>
      <c r="AD217">
        <v>-2.1865889212831602E-3</v>
      </c>
      <c r="AE217">
        <v>0.46600000000000003</v>
      </c>
      <c r="AF217" t="b">
        <v>0</v>
      </c>
      <c r="AG217">
        <v>4.1814006888633797</v>
      </c>
      <c r="AH217">
        <v>-0.58027812895069597</v>
      </c>
      <c r="AI217">
        <v>1.4E-2</v>
      </c>
      <c r="AJ217" t="b">
        <v>1</v>
      </c>
    </row>
    <row r="218" spans="1:36" x14ac:dyDescent="0.2">
      <c r="A218" s="2">
        <v>216</v>
      </c>
      <c r="B218" t="s">
        <v>27</v>
      </c>
      <c r="C218" t="s">
        <v>33</v>
      </c>
      <c r="D218" t="str">
        <f t="shared" si="3"/>
        <v>aSMA+CD90+PDGFRb-PDPN-CAV1-_CD90-PDGFRb-PDPN-CAV1+</v>
      </c>
      <c r="E218">
        <v>11.4417445482866</v>
      </c>
      <c r="F218">
        <v>-1.6409571083110699</v>
      </c>
      <c r="G218">
        <v>0</v>
      </c>
      <c r="H218" t="b">
        <v>1</v>
      </c>
      <c r="I218">
        <v>16.6338006705273</v>
      </c>
      <c r="J218">
        <v>-0.80940892641736695</v>
      </c>
      <c r="K218">
        <v>8.0000000000000002E-3</v>
      </c>
      <c r="L218" t="b">
        <v>1</v>
      </c>
      <c r="M218">
        <v>33.632603406325998</v>
      </c>
      <c r="N218">
        <v>0.76602714085166301</v>
      </c>
      <c r="O218">
        <v>1</v>
      </c>
      <c r="P218" t="b">
        <v>1</v>
      </c>
      <c r="Q218">
        <v>16.675032736796201</v>
      </c>
      <c r="R218">
        <v>-1.07217632336715</v>
      </c>
      <c r="S218">
        <v>0</v>
      </c>
      <c r="T218" t="b">
        <v>1</v>
      </c>
      <c r="U218">
        <v>13.6492647058824</v>
      </c>
      <c r="V218">
        <v>-0.47674132414471998</v>
      </c>
      <c r="W218">
        <v>0.05</v>
      </c>
      <c r="X218" t="b">
        <v>1</v>
      </c>
      <c r="Y218">
        <v>31.7578125</v>
      </c>
      <c r="Z218">
        <v>0.77078239608802002</v>
      </c>
      <c r="AA218">
        <v>0.996</v>
      </c>
      <c r="AB218" t="b">
        <v>1</v>
      </c>
      <c r="AC218">
        <v>31.630165289256201</v>
      </c>
      <c r="AD218">
        <v>0.58464861272636603</v>
      </c>
      <c r="AE218">
        <v>0.95199999999999996</v>
      </c>
      <c r="AF218" t="b">
        <v>1</v>
      </c>
      <c r="AG218">
        <v>40.768656716417901</v>
      </c>
      <c r="AH218">
        <v>0.84866828087167201</v>
      </c>
      <c r="AI218">
        <v>0.998</v>
      </c>
      <c r="AJ218" t="b">
        <v>1</v>
      </c>
    </row>
    <row r="219" spans="1:36" x14ac:dyDescent="0.2">
      <c r="A219" s="2">
        <v>217</v>
      </c>
      <c r="B219" t="s">
        <v>28</v>
      </c>
      <c r="C219" t="s">
        <v>15</v>
      </c>
      <c r="D219" t="str">
        <f t="shared" si="3"/>
        <v>aSMA+CD90-PDGFRb-PDPN-CAV1+_PanCK+Vim+MUC1+</v>
      </c>
      <c r="E219">
        <v>4.7525879917184302</v>
      </c>
      <c r="F219">
        <v>-0.45560407569141198</v>
      </c>
      <c r="G219">
        <v>1.7999999999999999E-2</v>
      </c>
      <c r="H219" t="b">
        <v>1</v>
      </c>
      <c r="I219">
        <v>21.942091836734701</v>
      </c>
      <c r="J219">
        <v>0.496945742005032</v>
      </c>
      <c r="K219">
        <v>0.91200000000000003</v>
      </c>
      <c r="L219" t="b">
        <v>0</v>
      </c>
      <c r="M219">
        <v>19.0079067831877</v>
      </c>
      <c r="N219">
        <v>-2.6028728804405401E-2</v>
      </c>
      <c r="O219">
        <v>0.47</v>
      </c>
      <c r="P219" t="b">
        <v>0</v>
      </c>
      <c r="Q219">
        <v>22.804741110418</v>
      </c>
      <c r="R219">
        <v>0.78147914339823799</v>
      </c>
      <c r="S219">
        <v>0.98</v>
      </c>
      <c r="T219" t="b">
        <v>1</v>
      </c>
      <c r="U219">
        <v>27.583286278938498</v>
      </c>
      <c r="V219">
        <v>0.70229234891336501</v>
      </c>
      <c r="W219">
        <v>0.99399999999999999</v>
      </c>
      <c r="X219" t="b">
        <v>1</v>
      </c>
      <c r="Y219">
        <v>11.1369863013699</v>
      </c>
      <c r="Z219">
        <v>-0.37595258255715602</v>
      </c>
      <c r="AA219">
        <v>7.0000000000000007E-2</v>
      </c>
      <c r="AB219" t="b">
        <v>0</v>
      </c>
      <c r="AC219">
        <v>21.810651289009499</v>
      </c>
      <c r="AD219">
        <v>0.419144981412641</v>
      </c>
      <c r="AE219">
        <v>0.96</v>
      </c>
      <c r="AF219" t="b">
        <v>1</v>
      </c>
      <c r="AG219">
        <v>7.3006872852233702</v>
      </c>
      <c r="AH219">
        <v>-0.81448686311511098</v>
      </c>
      <c r="AI219">
        <v>6.0000000000000001E-3</v>
      </c>
      <c r="AJ219" t="b">
        <v>1</v>
      </c>
    </row>
    <row r="220" spans="1:36" x14ac:dyDescent="0.2">
      <c r="A220" s="2">
        <v>218</v>
      </c>
      <c r="B220" t="s">
        <v>28</v>
      </c>
      <c r="C220" t="s">
        <v>16</v>
      </c>
      <c r="D220" t="str">
        <f t="shared" si="3"/>
        <v>aSMA+CD90-PDGFRb-PDPN-CAV1+_PanCK+Vim+MUC1-</v>
      </c>
      <c r="E220">
        <v>10.0901098901099</v>
      </c>
      <c r="F220">
        <v>-0.26230749810653903</v>
      </c>
      <c r="G220">
        <v>8.7999999999999995E-2</v>
      </c>
      <c r="H220" t="b">
        <v>0</v>
      </c>
      <c r="I220">
        <v>9.6237244897959204</v>
      </c>
      <c r="J220">
        <v>-0.93095377413692604</v>
      </c>
      <c r="K220">
        <v>2E-3</v>
      </c>
      <c r="L220" t="b">
        <v>1</v>
      </c>
      <c r="M220">
        <v>36.649083426861203</v>
      </c>
      <c r="N220">
        <v>4.00663000462563</v>
      </c>
      <c r="O220">
        <v>1</v>
      </c>
      <c r="P220" t="b">
        <v>1</v>
      </c>
      <c r="Q220">
        <v>15.9746031746032</v>
      </c>
      <c r="R220">
        <v>-0.43510152014457198</v>
      </c>
      <c r="S220">
        <v>9.6000000000000002E-2</v>
      </c>
      <c r="T220" t="b">
        <v>0</v>
      </c>
      <c r="U220">
        <v>18.0647149460709</v>
      </c>
      <c r="V220">
        <v>-7.8301260783013193E-2</v>
      </c>
      <c r="W220">
        <v>0.35799999999999998</v>
      </c>
      <c r="X220" t="b">
        <v>0</v>
      </c>
      <c r="Y220">
        <v>27.1</v>
      </c>
      <c r="Z220">
        <v>0.11221590909090901</v>
      </c>
      <c r="AA220">
        <v>0.61199999999999999</v>
      </c>
      <c r="AB220" t="b">
        <v>0</v>
      </c>
      <c r="AC220">
        <v>24.309646685192501</v>
      </c>
      <c r="AD220">
        <v>0.92379597642755196</v>
      </c>
      <c r="AE220">
        <v>1</v>
      </c>
      <c r="AF220" t="b">
        <v>1</v>
      </c>
      <c r="AG220">
        <v>44.746794871794897</v>
      </c>
      <c r="AH220">
        <v>1.4337453914552101</v>
      </c>
      <c r="AI220">
        <v>1</v>
      </c>
      <c r="AJ220" t="b">
        <v>1</v>
      </c>
    </row>
    <row r="221" spans="1:36" x14ac:dyDescent="0.2">
      <c r="A221" s="2">
        <v>219</v>
      </c>
      <c r="B221" t="s">
        <v>28</v>
      </c>
      <c r="C221" t="s">
        <v>17</v>
      </c>
      <c r="D221" t="str">
        <f t="shared" si="3"/>
        <v>aSMA+CD90-PDGFRb-PDPN-CAV1+_PanCK+Vim-MUC1+</v>
      </c>
      <c r="E221">
        <v>20.602842183993999</v>
      </c>
      <c r="F221">
        <v>9.7664543524416295E-2</v>
      </c>
      <c r="G221">
        <v>0.66400000000000003</v>
      </c>
      <c r="H221" t="b">
        <v>0</v>
      </c>
      <c r="I221">
        <v>13.963793437062501</v>
      </c>
      <c r="J221">
        <v>-3.11879769677939</v>
      </c>
      <c r="K221">
        <v>0</v>
      </c>
      <c r="L221" t="b">
        <v>1</v>
      </c>
      <c r="M221">
        <v>8.6037562385080104</v>
      </c>
      <c r="N221">
        <v>-7.6918147281172002</v>
      </c>
      <c r="O221">
        <v>0</v>
      </c>
      <c r="P221" t="b">
        <v>1</v>
      </c>
      <c r="Q221">
        <v>14.4505424377792</v>
      </c>
      <c r="R221">
        <v>-3.89236790606647</v>
      </c>
      <c r="S221">
        <v>0</v>
      </c>
      <c r="T221" t="b">
        <v>1</v>
      </c>
      <c r="U221">
        <v>12.979692541279199</v>
      </c>
      <c r="V221">
        <v>-1.2924095771777999</v>
      </c>
      <c r="W221">
        <v>0</v>
      </c>
      <c r="X221" t="b">
        <v>1</v>
      </c>
      <c r="Y221">
        <v>12.775714285714299</v>
      </c>
      <c r="Z221">
        <v>-0.83180682764362701</v>
      </c>
      <c r="AA221">
        <v>4.0000000000000001E-3</v>
      </c>
      <c r="AB221" t="b">
        <v>1</v>
      </c>
      <c r="AC221">
        <v>11.237549407114599</v>
      </c>
      <c r="AD221">
        <v>-4.1779511044109796</v>
      </c>
      <c r="AE221">
        <v>0</v>
      </c>
      <c r="AF221" t="b">
        <v>1</v>
      </c>
      <c r="AG221">
        <v>9.0229729729729709</v>
      </c>
      <c r="AH221">
        <v>-1.4074631357207299</v>
      </c>
      <c r="AI221">
        <v>0</v>
      </c>
      <c r="AJ221" t="b">
        <v>1</v>
      </c>
    </row>
    <row r="222" spans="1:36" x14ac:dyDescent="0.2">
      <c r="A222" s="2">
        <v>220</v>
      </c>
      <c r="B222" t="s">
        <v>28</v>
      </c>
      <c r="C222" t="s">
        <v>18</v>
      </c>
      <c r="D222" t="str">
        <f t="shared" si="3"/>
        <v>aSMA+CD90-PDGFRb-PDPN-CAV1+_PanCK+Vim-MUC1-</v>
      </c>
      <c r="E222">
        <v>4.5800079808459699</v>
      </c>
      <c r="F222">
        <v>-1.0285222522744</v>
      </c>
      <c r="G222">
        <v>0</v>
      </c>
      <c r="H222" t="b">
        <v>1</v>
      </c>
      <c r="I222">
        <v>14.103440491240701</v>
      </c>
      <c r="J222">
        <v>-0.91507627286535298</v>
      </c>
      <c r="K222">
        <v>0</v>
      </c>
      <c r="L222" t="b">
        <v>1</v>
      </c>
      <c r="M222">
        <v>7.7315074177819296</v>
      </c>
      <c r="N222">
        <v>-3.2926195801169098</v>
      </c>
      <c r="O222">
        <v>0</v>
      </c>
      <c r="P222" t="b">
        <v>1</v>
      </c>
      <c r="Q222">
        <v>10.3334864492421</v>
      </c>
      <c r="R222">
        <v>-2.4773445732349999</v>
      </c>
      <c r="S222">
        <v>0</v>
      </c>
      <c r="T222" t="b">
        <v>1</v>
      </c>
      <c r="U222">
        <v>14.4329545454545</v>
      </c>
      <c r="V222">
        <v>-0.65486807023995797</v>
      </c>
      <c r="W222">
        <v>1.7999999999999999E-2</v>
      </c>
      <c r="X222" t="b">
        <v>1</v>
      </c>
      <c r="Y222">
        <v>7.9431034482758598</v>
      </c>
      <c r="Z222">
        <v>-1.296918767507</v>
      </c>
      <c r="AA222">
        <v>0</v>
      </c>
      <c r="AB222" t="b">
        <v>1</v>
      </c>
      <c r="AC222">
        <v>13.164987714987699</v>
      </c>
      <c r="AD222">
        <v>-1.97722531293464</v>
      </c>
      <c r="AE222">
        <v>0</v>
      </c>
      <c r="AF222" t="b">
        <v>1</v>
      </c>
      <c r="AG222">
        <v>18.352229780801199</v>
      </c>
      <c r="AH222">
        <v>-0.20915584050391101</v>
      </c>
      <c r="AI222">
        <v>0.26</v>
      </c>
      <c r="AJ222" t="b">
        <v>0</v>
      </c>
    </row>
    <row r="223" spans="1:36" x14ac:dyDescent="0.2">
      <c r="A223" s="2">
        <v>221</v>
      </c>
      <c r="B223" t="s">
        <v>28</v>
      </c>
      <c r="C223" t="s">
        <v>19</v>
      </c>
      <c r="D223" t="str">
        <f t="shared" si="3"/>
        <v>aSMA+CD90-PDGFRb-PDPN-CAV1+_PanCK-Vim-MUC1-</v>
      </c>
      <c r="E223">
        <v>7.5968008825151703</v>
      </c>
      <c r="F223">
        <v>-1.22419928825622</v>
      </c>
      <c r="G223">
        <v>0</v>
      </c>
      <c r="H223" t="b">
        <v>1</v>
      </c>
      <c r="I223">
        <v>7.4379972327914201</v>
      </c>
      <c r="J223">
        <v>-3.2759555717786699</v>
      </c>
      <c r="K223">
        <v>0</v>
      </c>
      <c r="L223" t="b">
        <v>1</v>
      </c>
      <c r="M223">
        <v>4.1463326071169204</v>
      </c>
      <c r="N223">
        <v>-3.6176579239010098</v>
      </c>
      <c r="O223">
        <v>0</v>
      </c>
      <c r="P223" t="b">
        <v>1</v>
      </c>
      <c r="Q223">
        <v>13.630559916274199</v>
      </c>
      <c r="R223">
        <v>-1.82409897794511</v>
      </c>
      <c r="S223">
        <v>0</v>
      </c>
      <c r="T223" t="b">
        <v>1</v>
      </c>
      <c r="U223">
        <v>4.63399209486166</v>
      </c>
      <c r="V223">
        <v>-0.95390781563125904</v>
      </c>
      <c r="W223">
        <v>0</v>
      </c>
      <c r="X223" t="b">
        <v>1</v>
      </c>
      <c r="Y223">
        <v>20.992122538293199</v>
      </c>
      <c r="Z223">
        <v>0.31085665818490299</v>
      </c>
      <c r="AA223">
        <v>0.82399999999999995</v>
      </c>
      <c r="AB223" t="b">
        <v>0</v>
      </c>
      <c r="AC223">
        <v>9.8332867132867108</v>
      </c>
      <c r="AD223">
        <v>-1.64065531364517</v>
      </c>
      <c r="AE223">
        <v>0</v>
      </c>
      <c r="AF223" t="b">
        <v>1</v>
      </c>
      <c r="AG223">
        <v>11.9659498207885</v>
      </c>
      <c r="AH223">
        <v>-1.4684585847504099</v>
      </c>
      <c r="AI223">
        <v>0</v>
      </c>
      <c r="AJ223" t="b">
        <v>1</v>
      </c>
    </row>
    <row r="224" spans="1:36" x14ac:dyDescent="0.2">
      <c r="A224" s="2">
        <v>222</v>
      </c>
      <c r="B224" t="s">
        <v>28</v>
      </c>
      <c r="C224" t="s">
        <v>20</v>
      </c>
      <c r="D224" t="str">
        <f t="shared" si="3"/>
        <v>aSMA+CD90-PDGFRb-PDPN-CAV1+_PanCK-Vim+MUC1+</v>
      </c>
      <c r="E224">
        <v>109.30952380952399</v>
      </c>
      <c r="F224">
        <v>0.999999999999998</v>
      </c>
      <c r="G224">
        <v>0.996</v>
      </c>
      <c r="H224" t="b">
        <v>1</v>
      </c>
      <c r="I224">
        <v>32.288091731538003</v>
      </c>
      <c r="J224">
        <v>3.0383581951264498</v>
      </c>
      <c r="K224">
        <v>1</v>
      </c>
      <c r="L224" t="b">
        <v>1</v>
      </c>
      <c r="M224">
        <v>26.319124155602101</v>
      </c>
      <c r="N224">
        <v>0.71796028880866403</v>
      </c>
      <c r="O224">
        <v>1</v>
      </c>
      <c r="P224" t="b">
        <v>1</v>
      </c>
      <c r="Q224">
        <v>29.252446183953001</v>
      </c>
      <c r="R224">
        <v>1.9880812696844401</v>
      </c>
      <c r="S224">
        <v>1</v>
      </c>
      <c r="T224" t="b">
        <v>1</v>
      </c>
      <c r="U224">
        <v>36.893706293706302</v>
      </c>
      <c r="V224">
        <v>1.0837520938023499</v>
      </c>
      <c r="W224">
        <v>1</v>
      </c>
      <c r="X224" t="b">
        <v>1</v>
      </c>
      <c r="Y224">
        <v>0</v>
      </c>
      <c r="Z224">
        <v>-0.28336755646817302</v>
      </c>
      <c r="AA224">
        <v>2E-3</v>
      </c>
      <c r="AB224" t="b">
        <v>1</v>
      </c>
      <c r="AC224">
        <v>18.730601792573601</v>
      </c>
      <c r="AD224">
        <v>-8.2144613871126995E-2</v>
      </c>
      <c r="AE224">
        <v>0.44600000000000001</v>
      </c>
      <c r="AF224" t="b">
        <v>0</v>
      </c>
      <c r="AG224">
        <v>5.9509803921568603</v>
      </c>
      <c r="AH224">
        <v>-0.37646249139710902</v>
      </c>
      <c r="AI224">
        <v>0.17399999999999999</v>
      </c>
      <c r="AJ224" t="b">
        <v>0</v>
      </c>
    </row>
    <row r="225" spans="1:36" x14ac:dyDescent="0.2">
      <c r="A225" s="2">
        <v>223</v>
      </c>
      <c r="B225" t="s">
        <v>28</v>
      </c>
      <c r="C225" t="s">
        <v>21</v>
      </c>
      <c r="D225" t="str">
        <f t="shared" si="3"/>
        <v>aSMA+CD90-PDGFRb-PDPN-CAV1+_PanCK-Vim+MUC1-</v>
      </c>
      <c r="E225">
        <v>19.289915966386602</v>
      </c>
      <c r="F225">
        <v>-2.1450459652706901E-2</v>
      </c>
      <c r="G225">
        <v>0.41599999999999998</v>
      </c>
      <c r="H225" t="b">
        <v>0</v>
      </c>
      <c r="I225">
        <v>21.803510204081601</v>
      </c>
      <c r="J225">
        <v>0.33317870810622802</v>
      </c>
      <c r="K225">
        <v>0.86199999999999999</v>
      </c>
      <c r="L225" t="b">
        <v>0</v>
      </c>
      <c r="M225">
        <v>21.199294532627899</v>
      </c>
      <c r="N225">
        <v>0.28594612138915898</v>
      </c>
      <c r="O225">
        <v>0.82399999999999995</v>
      </c>
      <c r="P225" t="b">
        <v>0</v>
      </c>
      <c r="Q225">
        <v>40.690026954177902</v>
      </c>
      <c r="R225">
        <v>3.4103546192960201</v>
      </c>
      <c r="S225">
        <v>1</v>
      </c>
      <c r="T225" t="b">
        <v>1</v>
      </c>
      <c r="U225">
        <v>32.8956228956229</v>
      </c>
      <c r="V225">
        <v>0.61872807686442</v>
      </c>
      <c r="W225">
        <v>0.97799999999999998</v>
      </c>
      <c r="X225" t="b">
        <v>1</v>
      </c>
      <c r="Y225">
        <v>76.517647058823499</v>
      </c>
      <c r="Z225">
        <v>1.7098239636570101</v>
      </c>
      <c r="AA225">
        <v>1</v>
      </c>
      <c r="AB225" t="b">
        <v>1</v>
      </c>
      <c r="AC225">
        <v>20.990351165080401</v>
      </c>
      <c r="AD225">
        <v>0.32679361415656499</v>
      </c>
      <c r="AE225">
        <v>0.85799999999999998</v>
      </c>
      <c r="AF225" t="b">
        <v>0</v>
      </c>
      <c r="AG225">
        <v>42.259493670886101</v>
      </c>
      <c r="AH225">
        <v>1.50873325419705</v>
      </c>
      <c r="AI225">
        <v>1</v>
      </c>
      <c r="AJ225" t="b">
        <v>1</v>
      </c>
    </row>
    <row r="226" spans="1:36" x14ac:dyDescent="0.2">
      <c r="A226" s="2">
        <v>224</v>
      </c>
      <c r="B226" t="s">
        <v>28</v>
      </c>
      <c r="C226" t="s">
        <v>22</v>
      </c>
      <c r="D226" t="str">
        <f t="shared" si="3"/>
        <v>aSMA+CD90-PDGFRb-PDPN-CAV1+_PanCK-Vim-MUC1+</v>
      </c>
      <c r="E226">
        <v>34.354421768707503</v>
      </c>
      <c r="F226">
        <v>0.53412532028884196</v>
      </c>
      <c r="G226">
        <v>0.94399999999999995</v>
      </c>
      <c r="H226" t="b">
        <v>0</v>
      </c>
      <c r="I226">
        <v>17.4854677441446</v>
      </c>
      <c r="J226">
        <v>-0.67336010709503902</v>
      </c>
      <c r="K226">
        <v>1.6E-2</v>
      </c>
      <c r="L226" t="b">
        <v>1</v>
      </c>
      <c r="M226">
        <v>8.3826218075581895</v>
      </c>
      <c r="N226">
        <v>-2.29216129187291</v>
      </c>
      <c r="O226">
        <v>0</v>
      </c>
      <c r="P226" t="b">
        <v>1</v>
      </c>
      <c r="Q226">
        <v>13.4742388758782</v>
      </c>
      <c r="R226">
        <v>-2.3043806646525899</v>
      </c>
      <c r="S226">
        <v>0</v>
      </c>
      <c r="T226" t="b">
        <v>1</v>
      </c>
      <c r="U226">
        <v>32.158307210031403</v>
      </c>
      <c r="V226">
        <v>0.73684210526315697</v>
      </c>
      <c r="W226">
        <v>0.98</v>
      </c>
      <c r="X226" t="b">
        <v>1</v>
      </c>
      <c r="Y226">
        <v>26.469767441860501</v>
      </c>
      <c r="Z226">
        <v>0.21489457155675201</v>
      </c>
      <c r="AA226">
        <v>0.76200000000000001</v>
      </c>
      <c r="AB226" t="b">
        <v>0</v>
      </c>
      <c r="AC226">
        <v>9.8967272727272704</v>
      </c>
      <c r="AD226">
        <v>-0.67341905936234103</v>
      </c>
      <c r="AE226">
        <v>6.0000000000000001E-3</v>
      </c>
      <c r="AF226" t="b">
        <v>1</v>
      </c>
      <c r="AG226">
        <v>12.914893617021299</v>
      </c>
      <c r="AH226">
        <v>-0.23092072870507099</v>
      </c>
      <c r="AI226">
        <v>0.15</v>
      </c>
      <c r="AJ226" t="b">
        <v>0</v>
      </c>
    </row>
    <row r="227" spans="1:36" x14ac:dyDescent="0.2">
      <c r="A227" s="2">
        <v>225</v>
      </c>
      <c r="B227" t="s">
        <v>28</v>
      </c>
      <c r="C227" t="s">
        <v>23</v>
      </c>
      <c r="D227" t="str">
        <f t="shared" si="3"/>
        <v>aSMA+CD90-PDGFRb-PDPN-CAV1+_aSMA+CD90+PDGFRb+PDPN+CAV1+</v>
      </c>
      <c r="E227">
        <v>48.356257744733597</v>
      </c>
      <c r="F227">
        <v>2.9524617996604499</v>
      </c>
      <c r="G227">
        <v>1</v>
      </c>
      <c r="H227" t="b">
        <v>1</v>
      </c>
      <c r="I227">
        <v>22.162380559160098</v>
      </c>
      <c r="J227">
        <v>0.34094903339191801</v>
      </c>
      <c r="K227">
        <v>0.84399999999999997</v>
      </c>
      <c r="L227" t="b">
        <v>0</v>
      </c>
      <c r="M227">
        <v>57.409402668661897</v>
      </c>
      <c r="N227">
        <v>7.1166350128477198</v>
      </c>
      <c r="O227">
        <v>1</v>
      </c>
      <c r="P227" t="b">
        <v>1</v>
      </c>
      <c r="Q227">
        <v>20.8045714285714</v>
      </c>
      <c r="R227">
        <v>0.19957310565635</v>
      </c>
      <c r="S227">
        <v>0.70399999999999996</v>
      </c>
      <c r="T227" t="b">
        <v>0</v>
      </c>
      <c r="U227">
        <v>12.6883116883117</v>
      </c>
      <c r="V227">
        <v>-0.23433345993163701</v>
      </c>
      <c r="W227">
        <v>0.14000000000000001</v>
      </c>
      <c r="X227" t="b">
        <v>0</v>
      </c>
      <c r="Y227">
        <v>0</v>
      </c>
      <c r="Z227">
        <v>-0.42413257379596098</v>
      </c>
      <c r="AA227">
        <v>2E-3</v>
      </c>
      <c r="AB227" t="b">
        <v>1</v>
      </c>
      <c r="AC227">
        <v>29.240330578512399</v>
      </c>
      <c r="AD227">
        <v>0.94576418266622997</v>
      </c>
      <c r="AE227">
        <v>0.998</v>
      </c>
      <c r="AF227" t="b">
        <v>1</v>
      </c>
      <c r="AG227">
        <v>10.839285714285699</v>
      </c>
      <c r="AH227">
        <v>-0.37788494660695898</v>
      </c>
      <c r="AI227">
        <v>0.12</v>
      </c>
      <c r="AJ227" t="b">
        <v>0</v>
      </c>
    </row>
    <row r="228" spans="1:36" x14ac:dyDescent="0.2">
      <c r="A228" s="2">
        <v>226</v>
      </c>
      <c r="B228" t="s">
        <v>28</v>
      </c>
      <c r="C228" t="s">
        <v>24</v>
      </c>
      <c r="D228" t="str">
        <f t="shared" si="3"/>
        <v>aSMA+CD90-PDGFRb-PDPN-CAV1+_aSMA+CD90+PDGFRb-PDPN+CAV1+</v>
      </c>
      <c r="E228">
        <v>7.9982578397212496</v>
      </c>
      <c r="F228">
        <v>-0.27319025100036398</v>
      </c>
      <c r="G228">
        <v>0.308</v>
      </c>
      <c r="H228" t="b">
        <v>0</v>
      </c>
      <c r="I228">
        <v>19.632397959183699</v>
      </c>
      <c r="J228">
        <v>8.59220092531153E-3</v>
      </c>
      <c r="K228">
        <v>0.498</v>
      </c>
      <c r="L228" t="b">
        <v>0</v>
      </c>
      <c r="M228">
        <v>59.358024691357997</v>
      </c>
      <c r="N228">
        <v>3.3559901048415601</v>
      </c>
      <c r="O228">
        <v>1</v>
      </c>
      <c r="P228" t="b">
        <v>1</v>
      </c>
      <c r="Q228">
        <v>25.371428571428599</v>
      </c>
      <c r="R228">
        <v>1.8435887256848</v>
      </c>
      <c r="S228">
        <v>1</v>
      </c>
      <c r="T228" t="b">
        <v>1</v>
      </c>
      <c r="U228">
        <v>0</v>
      </c>
      <c r="V228" t="s">
        <v>25</v>
      </c>
      <c r="W228">
        <v>2E-3</v>
      </c>
      <c r="X228" t="b">
        <v>1</v>
      </c>
      <c r="Y228">
        <v>0</v>
      </c>
      <c r="Z228" t="s">
        <v>25</v>
      </c>
      <c r="AA228">
        <v>2E-3</v>
      </c>
      <c r="AB228" t="b">
        <v>1</v>
      </c>
      <c r="AC228">
        <v>0</v>
      </c>
      <c r="AD228" t="s">
        <v>25</v>
      </c>
      <c r="AE228">
        <v>2E-3</v>
      </c>
      <c r="AF228" t="b">
        <v>1</v>
      </c>
      <c r="AG228">
        <v>0</v>
      </c>
      <c r="AH228" t="s">
        <v>25</v>
      </c>
      <c r="AI228">
        <v>2E-3</v>
      </c>
      <c r="AJ228" t="b">
        <v>1</v>
      </c>
    </row>
    <row r="229" spans="1:36" x14ac:dyDescent="0.2">
      <c r="A229" s="2">
        <v>227</v>
      </c>
      <c r="B229" t="s">
        <v>28</v>
      </c>
      <c r="C229" t="s">
        <v>26</v>
      </c>
      <c r="D229" t="str">
        <f t="shared" si="3"/>
        <v>aSMA+CD90-PDGFRb-PDPN-CAV1+_aSMA+CD90+PDGFRb-PDPN-CAV1+</v>
      </c>
      <c r="E229">
        <v>11.116222760290601</v>
      </c>
      <c r="F229">
        <v>-0.26262626262626199</v>
      </c>
      <c r="G229">
        <v>0.14199999999999999</v>
      </c>
      <c r="H229" t="b">
        <v>0</v>
      </c>
      <c r="I229">
        <v>41.7220597822866</v>
      </c>
      <c r="J229">
        <v>7.5394511149226897</v>
      </c>
      <c r="K229">
        <v>1</v>
      </c>
      <c r="L229" t="b">
        <v>1</v>
      </c>
      <c r="M229">
        <v>50.272612748803198</v>
      </c>
      <c r="N229">
        <v>4.9370078740157801</v>
      </c>
      <c r="O229">
        <v>1</v>
      </c>
      <c r="P229" t="b">
        <v>1</v>
      </c>
      <c r="Q229">
        <v>28.7954220314735</v>
      </c>
      <c r="R229">
        <v>3.6568138006030302</v>
      </c>
      <c r="S229">
        <v>1</v>
      </c>
      <c r="T229" t="b">
        <v>1</v>
      </c>
      <c r="U229">
        <v>59.212121212121197</v>
      </c>
      <c r="V229">
        <v>1.27019724398811</v>
      </c>
      <c r="W229">
        <v>1</v>
      </c>
      <c r="X229" t="b">
        <v>1</v>
      </c>
      <c r="Y229">
        <v>67.282758620689705</v>
      </c>
      <c r="Z229">
        <v>1.53648068669528</v>
      </c>
      <c r="AA229">
        <v>1</v>
      </c>
      <c r="AB229" t="b">
        <v>1</v>
      </c>
      <c r="AC229">
        <v>70.386206896551698</v>
      </c>
      <c r="AD229">
        <v>2.8029545190182699</v>
      </c>
      <c r="AE229">
        <v>1</v>
      </c>
      <c r="AF229" t="b">
        <v>1</v>
      </c>
      <c r="AG229">
        <v>38.3735632183908</v>
      </c>
      <c r="AH229">
        <v>1.2185792349726701</v>
      </c>
      <c r="AI229">
        <v>1</v>
      </c>
      <c r="AJ229" t="b">
        <v>1</v>
      </c>
    </row>
    <row r="230" spans="1:36" x14ac:dyDescent="0.2">
      <c r="A230" s="2">
        <v>228</v>
      </c>
      <c r="B230" t="s">
        <v>28</v>
      </c>
      <c r="C230" t="s">
        <v>27</v>
      </c>
      <c r="D230" t="str">
        <f t="shared" si="3"/>
        <v>aSMA+CD90-PDGFRb-PDPN-CAV1+_aSMA+CD90+PDGFRb-PDPN-CAV1-</v>
      </c>
      <c r="E230">
        <v>16.7179271708683</v>
      </c>
      <c r="F230">
        <v>-0.24282982791587099</v>
      </c>
      <c r="G230">
        <v>0.308</v>
      </c>
      <c r="H230" t="b">
        <v>0</v>
      </c>
      <c r="I230">
        <v>16.355345246907099</v>
      </c>
      <c r="J230">
        <v>-0.90880624544245703</v>
      </c>
      <c r="K230">
        <v>4.0000000000000001E-3</v>
      </c>
      <c r="L230" t="b">
        <v>1</v>
      </c>
      <c r="M230">
        <v>14.839506172839499</v>
      </c>
      <c r="N230">
        <v>-0.34900751589901702</v>
      </c>
      <c r="O230">
        <v>0.19800000000000001</v>
      </c>
      <c r="P230" t="b">
        <v>0</v>
      </c>
      <c r="Q230">
        <v>9.4049261083743794</v>
      </c>
      <c r="R230">
        <v>-3.0879006791538401</v>
      </c>
      <c r="S230">
        <v>0</v>
      </c>
      <c r="T230" t="b">
        <v>1</v>
      </c>
      <c r="U230">
        <v>24.980113636363601</v>
      </c>
      <c r="V230">
        <v>0.25224327018943199</v>
      </c>
      <c r="W230">
        <v>0.81799999999999995</v>
      </c>
      <c r="X230" t="b">
        <v>0</v>
      </c>
      <c r="Y230">
        <v>10.84</v>
      </c>
      <c r="Z230">
        <v>-0.19410906196099201</v>
      </c>
      <c r="AA230">
        <v>8.4000000000000005E-2</v>
      </c>
      <c r="AB230" t="b">
        <v>0</v>
      </c>
      <c r="AC230">
        <v>32.8602272727273</v>
      </c>
      <c r="AD230">
        <v>0.64292090698089499</v>
      </c>
      <c r="AE230">
        <v>0.98199999999999998</v>
      </c>
      <c r="AF230" t="b">
        <v>1</v>
      </c>
      <c r="AG230">
        <v>25.6691542288557</v>
      </c>
      <c r="AH230">
        <v>0.40511600237953699</v>
      </c>
      <c r="AI230">
        <v>0.89600000000000002</v>
      </c>
      <c r="AJ230" t="b">
        <v>0</v>
      </c>
    </row>
    <row r="231" spans="1:36" x14ac:dyDescent="0.2">
      <c r="A231" s="2">
        <v>229</v>
      </c>
      <c r="B231" t="s">
        <v>28</v>
      </c>
      <c r="C231" t="s">
        <v>28</v>
      </c>
      <c r="D231" t="str">
        <f t="shared" si="3"/>
        <v>aSMA+CD90-PDGFRb-PDPN-CAV1+_aSMA+CD90-PDGFRb-PDPN-CAV1+</v>
      </c>
      <c r="E231">
        <v>302.70329670329699</v>
      </c>
      <c r="F231">
        <v>2.1494252873563302</v>
      </c>
      <c r="G231">
        <v>1</v>
      </c>
      <c r="H231" t="b">
        <v>1</v>
      </c>
      <c r="I231">
        <v>128.39529042386201</v>
      </c>
      <c r="J231">
        <v>8.5683958738226895</v>
      </c>
      <c r="K231">
        <v>1</v>
      </c>
      <c r="L231" t="b">
        <v>1</v>
      </c>
      <c r="M231">
        <v>69.6951419944196</v>
      </c>
      <c r="N231">
        <v>11.914524546852499</v>
      </c>
      <c r="O231">
        <v>1</v>
      </c>
      <c r="P231" t="b">
        <v>1</v>
      </c>
      <c r="Q231">
        <v>75.605403192795706</v>
      </c>
      <c r="R231">
        <v>11.5380547828484</v>
      </c>
      <c r="S231">
        <v>1</v>
      </c>
      <c r="T231" t="b">
        <v>1</v>
      </c>
      <c r="U231">
        <v>63.441558441558399</v>
      </c>
      <c r="V231">
        <v>1</v>
      </c>
      <c r="W231">
        <v>1</v>
      </c>
      <c r="X231" t="b">
        <v>1</v>
      </c>
      <c r="Y231">
        <v>116.142857142857</v>
      </c>
      <c r="Z231">
        <v>1.3018412315122201</v>
      </c>
      <c r="AA231">
        <v>1</v>
      </c>
      <c r="AB231" t="b">
        <v>1</v>
      </c>
      <c r="AC231">
        <v>55.612343619683102</v>
      </c>
      <c r="AD231">
        <v>3.6105215368026902</v>
      </c>
      <c r="AE231">
        <v>1</v>
      </c>
      <c r="AF231" t="b">
        <v>1</v>
      </c>
      <c r="AG231">
        <v>130.07142857142901</v>
      </c>
      <c r="AH231">
        <v>3.1121039805036599</v>
      </c>
      <c r="AI231">
        <v>1</v>
      </c>
      <c r="AJ231" t="b">
        <v>1</v>
      </c>
    </row>
    <row r="232" spans="1:36" x14ac:dyDescent="0.2">
      <c r="A232" s="2">
        <v>230</v>
      </c>
      <c r="B232" t="s">
        <v>28</v>
      </c>
      <c r="C232" t="s">
        <v>29</v>
      </c>
      <c r="D232" t="str">
        <f t="shared" si="3"/>
        <v>aSMA+CD90-PDGFRb-PDPN-CAV1+_aSMA+CD90-PDGFRb-PDPN-CAV1-</v>
      </c>
      <c r="E232">
        <v>77.427579365079396</v>
      </c>
      <c r="F232">
        <v>1.9110233829334999</v>
      </c>
      <c r="G232">
        <v>1</v>
      </c>
      <c r="H232" t="b">
        <v>1</v>
      </c>
      <c r="I232">
        <v>21.60775561805</v>
      </c>
      <c r="J232">
        <v>0.63588977041892303</v>
      </c>
      <c r="K232">
        <v>0.96599999999999997</v>
      </c>
      <c r="L232" t="b">
        <v>1</v>
      </c>
      <c r="M232">
        <v>18.873775736520798</v>
      </c>
      <c r="N232">
        <v>-0.28620255441627102</v>
      </c>
      <c r="O232">
        <v>0.2</v>
      </c>
      <c r="P232" t="b">
        <v>0</v>
      </c>
      <c r="Q232">
        <v>18.252600297176802</v>
      </c>
      <c r="R232">
        <v>-0.88586994482083503</v>
      </c>
      <c r="S232">
        <v>6.0000000000000001E-3</v>
      </c>
      <c r="T232" t="b">
        <v>1</v>
      </c>
      <c r="U232">
        <v>22.452918446207001</v>
      </c>
      <c r="V232">
        <v>0.68769519050593397</v>
      </c>
      <c r="W232">
        <v>0.96799999999999997</v>
      </c>
      <c r="X232" t="b">
        <v>1</v>
      </c>
      <c r="Y232">
        <v>31.460919540229899</v>
      </c>
      <c r="Z232">
        <v>1.9382623381497499</v>
      </c>
      <c r="AA232">
        <v>1</v>
      </c>
      <c r="AB232" t="b">
        <v>1</v>
      </c>
      <c r="AC232">
        <v>33.155657006748697</v>
      </c>
      <c r="AD232">
        <v>3.2299385174094701</v>
      </c>
      <c r="AE232">
        <v>1</v>
      </c>
      <c r="AF232" t="b">
        <v>1</v>
      </c>
      <c r="AG232">
        <v>27.263177431328899</v>
      </c>
      <c r="AH232">
        <v>1.92572424308427</v>
      </c>
      <c r="AI232">
        <v>1</v>
      </c>
      <c r="AJ232" t="b">
        <v>1</v>
      </c>
    </row>
    <row r="233" spans="1:36" x14ac:dyDescent="0.2">
      <c r="A233" s="2">
        <v>231</v>
      </c>
      <c r="B233" t="s">
        <v>28</v>
      </c>
      <c r="C233" t="s">
        <v>30</v>
      </c>
      <c r="D233" t="str">
        <f t="shared" si="3"/>
        <v>aSMA+CD90-PDGFRb-PDPN-CAV1+_CD90+PDGFRb-PDPN-CAV1-</v>
      </c>
      <c r="E233">
        <v>3.6640063846767799</v>
      </c>
      <c r="F233">
        <v>-1.51256281407035</v>
      </c>
      <c r="G233">
        <v>0</v>
      </c>
      <c r="H233" t="b">
        <v>1</v>
      </c>
      <c r="I233">
        <v>2.92441860465116</v>
      </c>
      <c r="J233">
        <v>-4.11925538103546</v>
      </c>
      <c r="K233">
        <v>0</v>
      </c>
      <c r="L233" t="b">
        <v>1</v>
      </c>
      <c r="M233">
        <v>5.9358024691358002</v>
      </c>
      <c r="N233">
        <v>-1.7279812938425601</v>
      </c>
      <c r="O233">
        <v>0</v>
      </c>
      <c r="P233" t="b">
        <v>1</v>
      </c>
      <c r="Q233">
        <v>7.9099159663865501</v>
      </c>
      <c r="R233">
        <v>-4.4702961054478303</v>
      </c>
      <c r="S233">
        <v>0</v>
      </c>
      <c r="T233" t="b">
        <v>1</v>
      </c>
      <c r="U233">
        <v>2.6914600550964201</v>
      </c>
      <c r="V233">
        <v>-0.61910544424205705</v>
      </c>
      <c r="W233">
        <v>0</v>
      </c>
      <c r="X233" t="b">
        <v>1</v>
      </c>
      <c r="Y233">
        <v>1.6591836734693901</v>
      </c>
      <c r="Z233">
        <v>-0.94192713149621099</v>
      </c>
      <c r="AA233">
        <v>0</v>
      </c>
      <c r="AB233" t="b">
        <v>1</v>
      </c>
      <c r="AC233">
        <v>0</v>
      </c>
      <c r="AD233" t="s">
        <v>25</v>
      </c>
      <c r="AE233">
        <v>2E-3</v>
      </c>
      <c r="AF233" t="b">
        <v>1</v>
      </c>
      <c r="AG233">
        <v>2.5291666666666699</v>
      </c>
      <c r="AH233">
        <v>-0.68776371308017004</v>
      </c>
      <c r="AI233">
        <v>0</v>
      </c>
      <c r="AJ233" t="b">
        <v>1</v>
      </c>
    </row>
    <row r="234" spans="1:36" x14ac:dyDescent="0.2">
      <c r="A234" s="2">
        <v>232</v>
      </c>
      <c r="B234" t="s">
        <v>28</v>
      </c>
      <c r="C234" t="s">
        <v>31</v>
      </c>
      <c r="D234" t="str">
        <f t="shared" si="3"/>
        <v>aSMA+CD90-PDGFRb-PDPN-CAV1+_CD90-PDGFRb+PDPN-CAV1-</v>
      </c>
      <c r="E234">
        <v>2.2615763546798</v>
      </c>
      <c r="F234">
        <v>-0.92771084337349397</v>
      </c>
      <c r="G234">
        <v>4.0000000000000001E-3</v>
      </c>
      <c r="H234" t="b">
        <v>1</v>
      </c>
      <c r="I234">
        <v>23.0969387755102</v>
      </c>
      <c r="J234">
        <v>6.5071054599850298E-2</v>
      </c>
      <c r="K234">
        <v>0.74</v>
      </c>
      <c r="L234" t="b">
        <v>0</v>
      </c>
      <c r="M234">
        <v>8.6563786008230394</v>
      </c>
      <c r="N234">
        <v>-0.71624713958810005</v>
      </c>
      <c r="O234">
        <v>2.4E-2</v>
      </c>
      <c r="P234" t="b">
        <v>1</v>
      </c>
      <c r="Q234">
        <v>0</v>
      </c>
      <c r="R234">
        <v>-0.97268588770864794</v>
      </c>
      <c r="S234">
        <v>0</v>
      </c>
      <c r="T234" t="b">
        <v>1</v>
      </c>
      <c r="U234">
        <v>8.8818181818181792</v>
      </c>
      <c r="V234">
        <v>-0.187648456057007</v>
      </c>
      <c r="W234">
        <v>0.36</v>
      </c>
      <c r="X234" t="b">
        <v>0</v>
      </c>
      <c r="Y234">
        <v>41.692307692307701</v>
      </c>
      <c r="Z234">
        <v>0.84438219732337305</v>
      </c>
      <c r="AA234">
        <v>0.998</v>
      </c>
      <c r="AB234" t="b">
        <v>1</v>
      </c>
      <c r="AC234">
        <v>21.5146245059289</v>
      </c>
      <c r="AD234">
        <v>0.102333931777379</v>
      </c>
      <c r="AE234">
        <v>0.56999999999999995</v>
      </c>
      <c r="AF234" t="b">
        <v>0</v>
      </c>
      <c r="AG234">
        <v>8.2714884696016799</v>
      </c>
      <c r="AH234">
        <v>-1.1051288594029101</v>
      </c>
      <c r="AI234">
        <v>0</v>
      </c>
      <c r="AJ234" t="b">
        <v>1</v>
      </c>
    </row>
    <row r="235" spans="1:36" x14ac:dyDescent="0.2">
      <c r="A235" s="2">
        <v>233</v>
      </c>
      <c r="B235" t="s">
        <v>28</v>
      </c>
      <c r="C235" t="s">
        <v>32</v>
      </c>
      <c r="D235" t="str">
        <f t="shared" si="3"/>
        <v>aSMA+CD90-PDGFRb-PDPN-CAV1+_CD90-PDGFRb-PDPN+CAV1-</v>
      </c>
      <c r="E235">
        <v>3.40174866627149</v>
      </c>
      <c r="F235">
        <v>-1.47794028768282</v>
      </c>
      <c r="G235">
        <v>0</v>
      </c>
      <c r="H235" t="b">
        <v>1</v>
      </c>
      <c r="I235">
        <v>2.5001840942562601</v>
      </c>
      <c r="J235">
        <v>-5.5604678902611999</v>
      </c>
      <c r="K235">
        <v>0</v>
      </c>
      <c r="L235" t="b">
        <v>1</v>
      </c>
      <c r="M235">
        <v>8.3997204751921704</v>
      </c>
      <c r="N235">
        <v>-2.58762607459553</v>
      </c>
      <c r="O235">
        <v>0</v>
      </c>
      <c r="P235" t="b">
        <v>1</v>
      </c>
      <c r="Q235">
        <v>4.5405152224824397</v>
      </c>
      <c r="R235">
        <v>-6.8968724639489398</v>
      </c>
      <c r="S235">
        <v>0</v>
      </c>
      <c r="T235" t="b">
        <v>1</v>
      </c>
      <c r="U235">
        <v>12.335858585858601</v>
      </c>
      <c r="V235">
        <v>-0.28479657387580298</v>
      </c>
      <c r="W235">
        <v>0.13600000000000001</v>
      </c>
      <c r="X235" t="b">
        <v>0</v>
      </c>
      <c r="Y235">
        <v>4.0650000000000004</v>
      </c>
      <c r="Z235">
        <v>-0.748971193415638</v>
      </c>
      <c r="AA235">
        <v>2E-3</v>
      </c>
      <c r="AB235" t="b">
        <v>1</v>
      </c>
      <c r="AC235">
        <v>8.0832644628099199</v>
      </c>
      <c r="AD235">
        <v>-1.5224729407448101</v>
      </c>
      <c r="AE235">
        <v>0</v>
      </c>
      <c r="AF235" t="b">
        <v>1</v>
      </c>
      <c r="AG235">
        <v>38.910256410256402</v>
      </c>
      <c r="AH235">
        <v>0.47294448348559398</v>
      </c>
      <c r="AI235">
        <v>0.97</v>
      </c>
      <c r="AJ235" t="b">
        <v>1</v>
      </c>
    </row>
    <row r="236" spans="1:36" x14ac:dyDescent="0.2">
      <c r="A236" s="2">
        <v>234</v>
      </c>
      <c r="B236" t="s">
        <v>28</v>
      </c>
      <c r="C236" t="s">
        <v>33</v>
      </c>
      <c r="D236" t="str">
        <f t="shared" si="3"/>
        <v>aSMA+CD90-PDGFRb-PDPN-CAV1+_CD90-PDGFRb-PDPN-CAV1+</v>
      </c>
      <c r="E236">
        <v>3.0647530040053401</v>
      </c>
      <c r="F236">
        <v>-0.64628410159924699</v>
      </c>
      <c r="G236">
        <v>2E-3</v>
      </c>
      <c r="H236" t="b">
        <v>1</v>
      </c>
      <c r="I236">
        <v>4.9816926770708303</v>
      </c>
      <c r="J236">
        <v>-2.2333516785910801</v>
      </c>
      <c r="K236">
        <v>0</v>
      </c>
      <c r="L236" t="b">
        <v>1</v>
      </c>
      <c r="M236">
        <v>9.9652158240965996</v>
      </c>
      <c r="N236">
        <v>-3.30698472092292</v>
      </c>
      <c r="O236">
        <v>0</v>
      </c>
      <c r="P236" t="b">
        <v>1</v>
      </c>
      <c r="Q236">
        <v>25.056962025316501</v>
      </c>
      <c r="R236">
        <v>2.4100220025411399</v>
      </c>
      <c r="S236">
        <v>1</v>
      </c>
      <c r="T236" t="b">
        <v>1</v>
      </c>
      <c r="U236">
        <v>32.392513368983998</v>
      </c>
      <c r="V236">
        <v>0.67955565050202904</v>
      </c>
      <c r="W236">
        <v>0.996</v>
      </c>
      <c r="X236" t="b">
        <v>1</v>
      </c>
      <c r="Y236">
        <v>30.487500000000001</v>
      </c>
      <c r="Z236">
        <v>0.43224829674489001</v>
      </c>
      <c r="AA236">
        <v>0.93400000000000005</v>
      </c>
      <c r="AB236" t="b">
        <v>0</v>
      </c>
      <c r="AC236">
        <v>22.492561983471099</v>
      </c>
      <c r="AD236">
        <v>0.424859598078352</v>
      </c>
      <c r="AE236">
        <v>0.94399999999999995</v>
      </c>
      <c r="AF236" t="b">
        <v>0</v>
      </c>
      <c r="AG236">
        <v>32.517857142857103</v>
      </c>
      <c r="AH236">
        <v>0.55476402493321397</v>
      </c>
      <c r="AI236">
        <v>0.96399999999999997</v>
      </c>
      <c r="AJ236" t="b">
        <v>1</v>
      </c>
    </row>
    <row r="237" spans="1:36" x14ac:dyDescent="0.2">
      <c r="A237" s="2">
        <v>235</v>
      </c>
      <c r="B237" t="s">
        <v>29</v>
      </c>
      <c r="C237" t="s">
        <v>15</v>
      </c>
      <c r="D237" t="str">
        <f t="shared" si="3"/>
        <v>aSMA+CD90-PDGFRb-PDPN-CAV1-_PanCK+Vim+MUC1+</v>
      </c>
      <c r="E237">
        <v>5.5446859903381602</v>
      </c>
      <c r="F237">
        <v>-1.1264114972869901</v>
      </c>
      <c r="G237">
        <v>0</v>
      </c>
      <c r="H237" t="b">
        <v>1</v>
      </c>
      <c r="I237">
        <v>11.977704533140701</v>
      </c>
      <c r="J237">
        <v>-3.0036425296740599</v>
      </c>
      <c r="K237">
        <v>0</v>
      </c>
      <c r="L237" t="b">
        <v>1</v>
      </c>
      <c r="M237">
        <v>16.776453915911901</v>
      </c>
      <c r="N237">
        <v>-1.2527321988492901</v>
      </c>
      <c r="O237">
        <v>4.0000000000000001E-3</v>
      </c>
      <c r="P237" t="b">
        <v>1</v>
      </c>
      <c r="Q237">
        <v>7.9225523465938199</v>
      </c>
      <c r="R237">
        <v>-3.2578915551817</v>
      </c>
      <c r="S237">
        <v>0</v>
      </c>
      <c r="T237" t="b">
        <v>1</v>
      </c>
      <c r="U237">
        <v>16.589464615726701</v>
      </c>
      <c r="V237">
        <v>-1.4269197207679201</v>
      </c>
      <c r="W237">
        <v>0</v>
      </c>
      <c r="X237" t="b">
        <v>1</v>
      </c>
      <c r="Y237">
        <v>9.6648559282002804</v>
      </c>
      <c r="Z237">
        <v>-1.7806307773240699</v>
      </c>
      <c r="AA237">
        <v>0</v>
      </c>
      <c r="AB237" t="b">
        <v>1</v>
      </c>
      <c r="AC237">
        <v>21.784950791892101</v>
      </c>
      <c r="AD237">
        <v>0.99999999999998501</v>
      </c>
      <c r="AE237">
        <v>1</v>
      </c>
      <c r="AF237" t="b">
        <v>1</v>
      </c>
      <c r="AG237">
        <v>20.2783964365256</v>
      </c>
      <c r="AH237">
        <v>0.371418547538301</v>
      </c>
      <c r="AI237">
        <v>0.88800000000000001</v>
      </c>
      <c r="AJ237" t="b">
        <v>0</v>
      </c>
    </row>
    <row r="238" spans="1:36" x14ac:dyDescent="0.2">
      <c r="A238" s="2">
        <v>236</v>
      </c>
      <c r="B238" t="s">
        <v>29</v>
      </c>
      <c r="C238" t="s">
        <v>16</v>
      </c>
      <c r="D238" t="str">
        <f t="shared" si="3"/>
        <v>aSMA+CD90-PDGFRb-PDPN-CAV1-_PanCK+Vim+MUC1-</v>
      </c>
      <c r="E238">
        <v>3.9239316239316202</v>
      </c>
      <c r="F238">
        <v>-0.86027284001653703</v>
      </c>
      <c r="G238">
        <v>0</v>
      </c>
      <c r="H238" t="b">
        <v>1</v>
      </c>
      <c r="I238">
        <v>23.0515170670038</v>
      </c>
      <c r="J238">
        <v>0.51562121579074705</v>
      </c>
      <c r="K238">
        <v>0.96599999999999997</v>
      </c>
      <c r="L238" t="b">
        <v>1</v>
      </c>
      <c r="M238">
        <v>16.542435483612</v>
      </c>
      <c r="N238">
        <v>-1.42961573708998</v>
      </c>
      <c r="O238">
        <v>0</v>
      </c>
      <c r="P238" t="b">
        <v>1</v>
      </c>
      <c r="Q238">
        <v>16.371140828793099</v>
      </c>
      <c r="R238">
        <v>-0.57050752190444698</v>
      </c>
      <c r="S238">
        <v>7.1999999999999995E-2</v>
      </c>
      <c r="T238" t="b">
        <v>0</v>
      </c>
      <c r="U238">
        <v>27.339551814355598</v>
      </c>
      <c r="V238">
        <v>1.7442198921708001</v>
      </c>
      <c r="W238">
        <v>1</v>
      </c>
      <c r="X238" t="b">
        <v>1</v>
      </c>
      <c r="Y238">
        <v>19.857758620689701</v>
      </c>
      <c r="Z238">
        <v>0.151663681779622</v>
      </c>
      <c r="AA238">
        <v>0.69199999999999995</v>
      </c>
      <c r="AB238" t="b">
        <v>0</v>
      </c>
      <c r="AC238">
        <v>16.5425907210007</v>
      </c>
      <c r="AD238">
        <v>-1.0674567877491301</v>
      </c>
      <c r="AE238">
        <v>0</v>
      </c>
      <c r="AF238" t="b">
        <v>1</v>
      </c>
      <c r="AG238">
        <v>23.554137399348999</v>
      </c>
      <c r="AH238">
        <v>1.0369194417780501</v>
      </c>
      <c r="AI238">
        <v>1</v>
      </c>
      <c r="AJ238" t="b">
        <v>1</v>
      </c>
    </row>
    <row r="239" spans="1:36" x14ac:dyDescent="0.2">
      <c r="A239" s="2">
        <v>237</v>
      </c>
      <c r="B239" t="s">
        <v>29</v>
      </c>
      <c r="C239" t="s">
        <v>17</v>
      </c>
      <c r="D239" t="str">
        <f t="shared" si="3"/>
        <v>aSMA+CD90-PDGFRb-PDPN-CAV1-_PanCK+Vim-MUC1+</v>
      </c>
      <c r="E239">
        <v>13.153388598022101</v>
      </c>
      <c r="F239">
        <v>-2.2148753149708602</v>
      </c>
      <c r="G239">
        <v>0</v>
      </c>
      <c r="H239" t="b">
        <v>1</v>
      </c>
      <c r="I239">
        <v>14.6254354798793</v>
      </c>
      <c r="J239">
        <v>-5.5740959748447096</v>
      </c>
      <c r="K239">
        <v>0</v>
      </c>
      <c r="L239" t="b">
        <v>1</v>
      </c>
      <c r="M239">
        <v>14.1109081547129</v>
      </c>
      <c r="N239">
        <v>-9.5061388979020691</v>
      </c>
      <c r="O239">
        <v>0</v>
      </c>
      <c r="P239" t="b">
        <v>1</v>
      </c>
      <c r="Q239">
        <v>16.096856506456099</v>
      </c>
      <c r="R239">
        <v>-4.10815461193374</v>
      </c>
      <c r="S239">
        <v>0</v>
      </c>
      <c r="T239" t="b">
        <v>1</v>
      </c>
      <c r="U239">
        <v>15.477733720045</v>
      </c>
      <c r="V239">
        <v>-3.5510795584068102</v>
      </c>
      <c r="W239">
        <v>0</v>
      </c>
      <c r="X239" t="b">
        <v>1</v>
      </c>
      <c r="Y239">
        <v>13.0911022167488</v>
      </c>
      <c r="Z239">
        <v>-5.3394456154809697</v>
      </c>
      <c r="AA239">
        <v>0</v>
      </c>
      <c r="AB239" t="b">
        <v>1</v>
      </c>
      <c r="AC239">
        <v>15.970856274919299</v>
      </c>
      <c r="AD239">
        <v>-3.5457435310571102</v>
      </c>
      <c r="AE239">
        <v>0</v>
      </c>
      <c r="AF239" t="b">
        <v>1</v>
      </c>
      <c r="AG239">
        <v>16.672130259435399</v>
      </c>
      <c r="AH239">
        <v>-1.4965217730506</v>
      </c>
      <c r="AI239">
        <v>0</v>
      </c>
      <c r="AJ239" t="b">
        <v>1</v>
      </c>
    </row>
    <row r="240" spans="1:36" x14ac:dyDescent="0.2">
      <c r="A240" s="2">
        <v>238</v>
      </c>
      <c r="B240" t="s">
        <v>29</v>
      </c>
      <c r="C240" t="s">
        <v>18</v>
      </c>
      <c r="D240" t="str">
        <f t="shared" si="3"/>
        <v>aSMA+CD90-PDGFRb-PDPN-CAV1-_PanCK+Vim-MUC1-</v>
      </c>
      <c r="E240">
        <v>10.864796710117901</v>
      </c>
      <c r="F240">
        <v>-1.7137496649691899</v>
      </c>
      <c r="G240">
        <v>0</v>
      </c>
      <c r="H240" t="b">
        <v>1</v>
      </c>
      <c r="I240">
        <v>21.3731246433886</v>
      </c>
      <c r="J240">
        <v>0.61820403176541505</v>
      </c>
      <c r="K240">
        <v>0.95599999999999996</v>
      </c>
      <c r="L240" t="b">
        <v>1</v>
      </c>
      <c r="M240">
        <v>14.516947001376099</v>
      </c>
      <c r="N240">
        <v>-2.85351403780122</v>
      </c>
      <c r="O240">
        <v>0</v>
      </c>
      <c r="P240" t="b">
        <v>1</v>
      </c>
      <c r="Q240">
        <v>19.410137456223801</v>
      </c>
      <c r="R240">
        <v>-0.22055815794682701</v>
      </c>
      <c r="S240">
        <v>0.28599999999999998</v>
      </c>
      <c r="T240" t="b">
        <v>0</v>
      </c>
      <c r="U240">
        <v>16.483687546607001</v>
      </c>
      <c r="V240">
        <v>-1.67809319764326</v>
      </c>
      <c r="W240">
        <v>0</v>
      </c>
      <c r="X240" t="b">
        <v>1</v>
      </c>
      <c r="Y240">
        <v>17.266448672215599</v>
      </c>
      <c r="Z240">
        <v>-1.0173775967871801</v>
      </c>
      <c r="AA240">
        <v>0</v>
      </c>
      <c r="AB240" t="b">
        <v>1</v>
      </c>
      <c r="AC240">
        <v>13.8521184940399</v>
      </c>
      <c r="AD240">
        <v>-3.24244767003611</v>
      </c>
      <c r="AE240">
        <v>0</v>
      </c>
      <c r="AF240" t="b">
        <v>1</v>
      </c>
      <c r="AG240">
        <v>12.1210551035559</v>
      </c>
      <c r="AH240">
        <v>-8.6696710179253298</v>
      </c>
      <c r="AI240">
        <v>0</v>
      </c>
      <c r="AJ240" t="b">
        <v>1</v>
      </c>
    </row>
    <row r="241" spans="1:36" x14ac:dyDescent="0.2">
      <c r="A241" s="2">
        <v>239</v>
      </c>
      <c r="B241" t="s">
        <v>29</v>
      </c>
      <c r="C241" t="s">
        <v>19</v>
      </c>
      <c r="D241" t="str">
        <f t="shared" si="3"/>
        <v>aSMA+CD90-PDGFRb-PDPN-CAV1-_PanCK-Vim-MUC1-</v>
      </c>
      <c r="E241">
        <v>9.7246085371085407</v>
      </c>
      <c r="F241">
        <v>-2.0239984517127798</v>
      </c>
      <c r="G241">
        <v>0</v>
      </c>
      <c r="H241" t="b">
        <v>1</v>
      </c>
      <c r="I241">
        <v>18.381934474704799</v>
      </c>
      <c r="J241">
        <v>-0.73795751082980199</v>
      </c>
      <c r="K241">
        <v>2.4E-2</v>
      </c>
      <c r="L241" t="b">
        <v>1</v>
      </c>
      <c r="M241">
        <v>15.4376383303719</v>
      </c>
      <c r="N241">
        <v>-1.82641919387206</v>
      </c>
      <c r="O241">
        <v>0</v>
      </c>
      <c r="P241" t="b">
        <v>1</v>
      </c>
      <c r="Q241">
        <v>23.320216187972498</v>
      </c>
      <c r="R241">
        <v>1.28189910979229</v>
      </c>
      <c r="S241">
        <v>1</v>
      </c>
      <c r="T241" t="b">
        <v>1</v>
      </c>
      <c r="U241">
        <v>13.5702363583309</v>
      </c>
      <c r="V241">
        <v>-2.27652071701438</v>
      </c>
      <c r="W241">
        <v>0</v>
      </c>
      <c r="X241" t="b">
        <v>1</v>
      </c>
      <c r="Y241">
        <v>14.436429487663201</v>
      </c>
      <c r="Z241">
        <v>-3.5644569575973701</v>
      </c>
      <c r="AA241">
        <v>0</v>
      </c>
      <c r="AB241" t="b">
        <v>1</v>
      </c>
      <c r="AC241">
        <v>12.7227410144441</v>
      </c>
      <c r="AD241">
        <v>-2.70540499157863</v>
      </c>
      <c r="AE241">
        <v>0</v>
      </c>
      <c r="AF241" t="b">
        <v>1</v>
      </c>
      <c r="AG241">
        <v>13.666112867303699</v>
      </c>
      <c r="AH241">
        <v>-5.7721245479567003</v>
      </c>
      <c r="AI241">
        <v>0</v>
      </c>
      <c r="AJ241" t="b">
        <v>1</v>
      </c>
    </row>
    <row r="242" spans="1:36" x14ac:dyDescent="0.2">
      <c r="A242" s="2">
        <v>240</v>
      </c>
      <c r="B242" t="s">
        <v>29</v>
      </c>
      <c r="C242" t="s">
        <v>20</v>
      </c>
      <c r="D242" t="str">
        <f t="shared" si="3"/>
        <v>aSMA+CD90-PDGFRb-PDPN-CAV1-_PanCK-Vim+MUC1+</v>
      </c>
      <c r="E242">
        <v>42.509259259259302</v>
      </c>
      <c r="F242">
        <v>0.58632101489244304</v>
      </c>
      <c r="G242">
        <v>0.96399999999999997</v>
      </c>
      <c r="H242" t="b">
        <v>1</v>
      </c>
      <c r="I242">
        <v>10.266242652521299</v>
      </c>
      <c r="J242">
        <v>-5.2653335795498801</v>
      </c>
      <c r="K242">
        <v>0</v>
      </c>
      <c r="L242" t="b">
        <v>1</v>
      </c>
      <c r="M242">
        <v>16.2973272939977</v>
      </c>
      <c r="N242">
        <v>-0.84501845018449595</v>
      </c>
      <c r="O242">
        <v>4.0000000000000001E-3</v>
      </c>
      <c r="P242" t="b">
        <v>1</v>
      </c>
      <c r="Q242">
        <v>12.200533289910201</v>
      </c>
      <c r="R242">
        <v>-1.81938009553568</v>
      </c>
      <c r="S242">
        <v>0</v>
      </c>
      <c r="T242" t="b">
        <v>1</v>
      </c>
      <c r="U242">
        <v>11.2982963345379</v>
      </c>
      <c r="V242">
        <v>-2.3931741960939199</v>
      </c>
      <c r="W242">
        <v>0</v>
      </c>
      <c r="X242" t="b">
        <v>1</v>
      </c>
      <c r="Y242">
        <v>6.2298850574712601</v>
      </c>
      <c r="Z242">
        <v>-1.38788584740827</v>
      </c>
      <c r="AA242">
        <v>0</v>
      </c>
      <c r="AB242" t="b">
        <v>1</v>
      </c>
      <c r="AC242">
        <v>12.135801709822299</v>
      </c>
      <c r="AD242">
        <v>-1.6863504356243799</v>
      </c>
      <c r="AE242">
        <v>0</v>
      </c>
      <c r="AF242" t="b">
        <v>1</v>
      </c>
      <c r="AG242">
        <v>3.81710991746364</v>
      </c>
      <c r="AH242">
        <v>-2.4251731406202999</v>
      </c>
      <c r="AI242">
        <v>0</v>
      </c>
      <c r="AJ242" t="b">
        <v>1</v>
      </c>
    </row>
    <row r="243" spans="1:36" x14ac:dyDescent="0.2">
      <c r="A243" s="2">
        <v>241</v>
      </c>
      <c r="B243" t="s">
        <v>29</v>
      </c>
      <c r="C243" t="s">
        <v>21</v>
      </c>
      <c r="D243" t="str">
        <f t="shared" si="3"/>
        <v>aSMA+CD90-PDGFRb-PDPN-CAV1-_PanCK-Vim+MUC1-</v>
      </c>
      <c r="E243">
        <v>22.879983660130701</v>
      </c>
      <c r="F243">
        <v>0.26486804381386497</v>
      </c>
      <c r="G243">
        <v>0.84599999999999997</v>
      </c>
      <c r="H243" t="b">
        <v>0</v>
      </c>
      <c r="I243">
        <v>12.4993274336283</v>
      </c>
      <c r="J243">
        <v>-2.3104890231153501</v>
      </c>
      <c r="K243">
        <v>0</v>
      </c>
      <c r="L243" t="b">
        <v>1</v>
      </c>
      <c r="M243">
        <v>14.478882243588099</v>
      </c>
      <c r="N243">
        <v>-1.87477667695307</v>
      </c>
      <c r="O243">
        <v>0</v>
      </c>
      <c r="P243" t="b">
        <v>1</v>
      </c>
      <c r="Q243">
        <v>14.003756763576201</v>
      </c>
      <c r="R243">
        <v>-1.38355348098124</v>
      </c>
      <c r="S243">
        <v>0</v>
      </c>
      <c r="T243" t="b">
        <v>1</v>
      </c>
      <c r="U243">
        <v>17.242605021128501</v>
      </c>
      <c r="V243">
        <v>-0.42882657617431502</v>
      </c>
      <c r="W243">
        <v>0.03</v>
      </c>
      <c r="X243" t="b">
        <v>1</v>
      </c>
      <c r="Y243">
        <v>17.315415821500999</v>
      </c>
      <c r="Z243">
        <v>-0.232870216700647</v>
      </c>
      <c r="AA243">
        <v>0.22600000000000001</v>
      </c>
      <c r="AB243" t="b">
        <v>0</v>
      </c>
      <c r="AC243">
        <v>13.1665063925717</v>
      </c>
      <c r="AD243">
        <v>-3.1273898918890501</v>
      </c>
      <c r="AE243">
        <v>0</v>
      </c>
      <c r="AF243" t="b">
        <v>1</v>
      </c>
      <c r="AG243">
        <v>18.8409404865947</v>
      </c>
      <c r="AH243">
        <v>-9.9401015998178799E-2</v>
      </c>
      <c r="AI243">
        <v>0.33200000000000002</v>
      </c>
      <c r="AJ243" t="b">
        <v>0</v>
      </c>
    </row>
    <row r="244" spans="1:36" x14ac:dyDescent="0.2">
      <c r="A244" s="2">
        <v>242</v>
      </c>
      <c r="B244" t="s">
        <v>29</v>
      </c>
      <c r="C244" t="s">
        <v>22</v>
      </c>
      <c r="D244" t="str">
        <f t="shared" si="3"/>
        <v>aSMA+CD90-PDGFRb-PDPN-CAV1-_PanCK-Vim-MUC1+</v>
      </c>
      <c r="E244">
        <v>12.7527777777778</v>
      </c>
      <c r="F244">
        <v>-0.64041994750656495</v>
      </c>
      <c r="G244">
        <v>1.6E-2</v>
      </c>
      <c r="H244" t="b">
        <v>1</v>
      </c>
      <c r="I244">
        <v>17.714832129918001</v>
      </c>
      <c r="J244">
        <v>-1.46213779217373</v>
      </c>
      <c r="K244">
        <v>0</v>
      </c>
      <c r="L244" t="b">
        <v>1</v>
      </c>
      <c r="M244">
        <v>13.323300849120301</v>
      </c>
      <c r="N244">
        <v>-3.5886947978816601</v>
      </c>
      <c r="O244">
        <v>0</v>
      </c>
      <c r="P244" t="b">
        <v>1</v>
      </c>
      <c r="Q244">
        <v>17.574842277056501</v>
      </c>
      <c r="R244">
        <v>-1.3355997301084499</v>
      </c>
      <c r="S244">
        <v>0</v>
      </c>
      <c r="T244" t="b">
        <v>1</v>
      </c>
      <c r="U244">
        <v>11.983568618375401</v>
      </c>
      <c r="V244">
        <v>-2.26841890235597</v>
      </c>
      <c r="W244">
        <v>0</v>
      </c>
      <c r="X244" t="b">
        <v>1</v>
      </c>
      <c r="Y244">
        <v>13.7999198075381</v>
      </c>
      <c r="Z244">
        <v>-1.00901825974374</v>
      </c>
      <c r="AA244">
        <v>0</v>
      </c>
      <c r="AB244" t="b">
        <v>1</v>
      </c>
      <c r="AC244">
        <v>11.1419213973799</v>
      </c>
      <c r="AD244">
        <v>-1.53891157964456</v>
      </c>
      <c r="AE244">
        <v>0</v>
      </c>
      <c r="AF244" t="b">
        <v>1</v>
      </c>
      <c r="AG244">
        <v>5.3500450172961198</v>
      </c>
      <c r="AH244">
        <v>-3.3695643040208698</v>
      </c>
      <c r="AI244">
        <v>0</v>
      </c>
      <c r="AJ244" t="b">
        <v>1</v>
      </c>
    </row>
    <row r="245" spans="1:36" x14ac:dyDescent="0.2">
      <c r="A245" s="2">
        <v>243</v>
      </c>
      <c r="B245" t="s">
        <v>29</v>
      </c>
      <c r="C245" t="s">
        <v>23</v>
      </c>
      <c r="D245" t="str">
        <f t="shared" si="3"/>
        <v>aSMA+CD90-PDGFRb-PDPN-CAV1-_aSMA+CD90+PDGFRb+PDPN+CAV1+</v>
      </c>
      <c r="E245">
        <v>35.951139336362402</v>
      </c>
      <c r="F245">
        <v>5.23816952678105</v>
      </c>
      <c r="G245">
        <v>1</v>
      </c>
      <c r="H245" t="b">
        <v>1</v>
      </c>
      <c r="I245">
        <v>12.9680290551946</v>
      </c>
      <c r="J245">
        <v>-2.31291127751305</v>
      </c>
      <c r="K245">
        <v>0</v>
      </c>
      <c r="L245" t="b">
        <v>1</v>
      </c>
      <c r="M245">
        <v>16.0083934201581</v>
      </c>
      <c r="N245">
        <v>-1.31131464120619</v>
      </c>
      <c r="O245">
        <v>0</v>
      </c>
      <c r="P245" t="b">
        <v>1</v>
      </c>
      <c r="Q245">
        <v>6.3334323922733997</v>
      </c>
      <c r="R245">
        <v>-2.6618539443397999</v>
      </c>
      <c r="S245">
        <v>0</v>
      </c>
      <c r="T245" t="b">
        <v>1</v>
      </c>
      <c r="U245">
        <v>18.7344199424736</v>
      </c>
      <c r="V245">
        <v>-0.167237868176625</v>
      </c>
      <c r="W245">
        <v>0.316</v>
      </c>
      <c r="X245" t="b">
        <v>0</v>
      </c>
      <c r="Y245">
        <v>8.3435960591133007</v>
      </c>
      <c r="Z245">
        <v>-2.10216462153593</v>
      </c>
      <c r="AA245">
        <v>0</v>
      </c>
      <c r="AB245" t="b">
        <v>1</v>
      </c>
      <c r="AC245">
        <v>16.611591901548199</v>
      </c>
      <c r="AD245">
        <v>-0.60183066361556303</v>
      </c>
      <c r="AE245">
        <v>3.5999999999999997E-2</v>
      </c>
      <c r="AF245" t="b">
        <v>1</v>
      </c>
      <c r="AG245">
        <v>26.144646834234798</v>
      </c>
      <c r="AH245">
        <v>1.6914158068290399</v>
      </c>
      <c r="AI245">
        <v>1</v>
      </c>
      <c r="AJ245" t="b">
        <v>1</v>
      </c>
    </row>
    <row r="246" spans="1:36" x14ac:dyDescent="0.2">
      <c r="A246" s="2">
        <v>244</v>
      </c>
      <c r="B246" t="s">
        <v>29</v>
      </c>
      <c r="C246" t="s">
        <v>24</v>
      </c>
      <c r="D246" t="str">
        <f t="shared" si="3"/>
        <v>aSMA+CD90-PDGFRb-PDPN-CAV1-_aSMA+CD90+PDGFRb-PDPN+CAV1+</v>
      </c>
      <c r="E246">
        <v>13.9969512195122</v>
      </c>
      <c r="F246">
        <v>-0.329787234042554</v>
      </c>
      <c r="G246">
        <v>0.106</v>
      </c>
      <c r="H246" t="b">
        <v>0</v>
      </c>
      <c r="I246">
        <v>7.6690012642224996</v>
      </c>
      <c r="J246">
        <v>-4.1722781623663003</v>
      </c>
      <c r="K246">
        <v>0</v>
      </c>
      <c r="L246" t="b">
        <v>1</v>
      </c>
      <c r="M246">
        <v>18.321043732808398</v>
      </c>
      <c r="N246">
        <v>-0.14721955696466499</v>
      </c>
      <c r="O246">
        <v>0.30599999999999999</v>
      </c>
      <c r="P246" t="b">
        <v>0</v>
      </c>
      <c r="Q246">
        <v>13.8155755615768</v>
      </c>
      <c r="R246">
        <v>-3.1290079621260301</v>
      </c>
      <c r="S246">
        <v>0</v>
      </c>
      <c r="T246" t="b">
        <v>1</v>
      </c>
      <c r="U246">
        <v>0</v>
      </c>
      <c r="V246" t="s">
        <v>25</v>
      </c>
      <c r="W246">
        <v>2E-3</v>
      </c>
      <c r="X246" t="b">
        <v>1</v>
      </c>
      <c r="Y246">
        <v>0</v>
      </c>
      <c r="Z246" t="s">
        <v>25</v>
      </c>
      <c r="AA246">
        <v>2E-3</v>
      </c>
      <c r="AB246" t="b">
        <v>1</v>
      </c>
      <c r="AC246">
        <v>0</v>
      </c>
      <c r="AD246" t="s">
        <v>25</v>
      </c>
      <c r="AE246">
        <v>2E-3</v>
      </c>
      <c r="AF246" t="b">
        <v>1</v>
      </c>
      <c r="AG246">
        <v>0</v>
      </c>
      <c r="AH246" t="s">
        <v>25</v>
      </c>
      <c r="AI246">
        <v>2E-3</v>
      </c>
      <c r="AJ246" t="b">
        <v>1</v>
      </c>
    </row>
    <row r="247" spans="1:36" x14ac:dyDescent="0.2">
      <c r="A247" s="2">
        <v>245</v>
      </c>
      <c r="B247" t="s">
        <v>29</v>
      </c>
      <c r="C247" t="s">
        <v>26</v>
      </c>
      <c r="D247" t="str">
        <f t="shared" si="3"/>
        <v>aSMA+CD90-PDGFRb-PDPN-CAV1-_aSMA+CD90+PDGFRb-PDPN-CAV1+</v>
      </c>
      <c r="E247">
        <v>56.198681732579999</v>
      </c>
      <c r="F247">
        <v>2.1523687580025599</v>
      </c>
      <c r="G247">
        <v>1</v>
      </c>
      <c r="H247" t="b">
        <v>1</v>
      </c>
      <c r="I247">
        <v>14.9145015989416</v>
      </c>
      <c r="J247">
        <v>-3.6418318867830899</v>
      </c>
      <c r="K247">
        <v>0</v>
      </c>
      <c r="L247" t="b">
        <v>1</v>
      </c>
      <c r="M247">
        <v>16.483739441722602</v>
      </c>
      <c r="N247">
        <v>-1.0645265757195299</v>
      </c>
      <c r="O247">
        <v>4.0000000000000001E-3</v>
      </c>
      <c r="P247" t="b">
        <v>1</v>
      </c>
      <c r="Q247">
        <v>16.1551101446133</v>
      </c>
      <c r="R247">
        <v>-1.99406233705066</v>
      </c>
      <c r="S247">
        <v>0</v>
      </c>
      <c r="T247" t="b">
        <v>1</v>
      </c>
      <c r="U247">
        <v>20.399701715138001</v>
      </c>
      <c r="V247">
        <v>0.16660879227724201</v>
      </c>
      <c r="W247">
        <v>0.66</v>
      </c>
      <c r="X247" t="b">
        <v>0</v>
      </c>
      <c r="Y247">
        <v>17.884066587395999</v>
      </c>
      <c r="Z247">
        <v>-0.121566911040596</v>
      </c>
      <c r="AA247">
        <v>0.31</v>
      </c>
      <c r="AB247" t="b">
        <v>0</v>
      </c>
      <c r="AC247">
        <v>32.529287757867799</v>
      </c>
      <c r="AD247">
        <v>1.5405405405405399</v>
      </c>
      <c r="AE247">
        <v>1</v>
      </c>
      <c r="AF247" t="b">
        <v>1</v>
      </c>
      <c r="AG247">
        <v>24.194224713923699</v>
      </c>
      <c r="AH247">
        <v>1.26566540328009</v>
      </c>
      <c r="AI247">
        <v>1</v>
      </c>
      <c r="AJ247" t="b">
        <v>1</v>
      </c>
    </row>
    <row r="248" spans="1:36" x14ac:dyDescent="0.2">
      <c r="A248" s="2">
        <v>246</v>
      </c>
      <c r="B248" t="s">
        <v>29</v>
      </c>
      <c r="C248" t="s">
        <v>27</v>
      </c>
      <c r="D248" t="str">
        <f t="shared" si="3"/>
        <v>aSMA+CD90-PDGFRb-PDPN-CAV1-_aSMA+CD90+PDGFRb-PDPN-CAV1-</v>
      </c>
      <c r="E248">
        <v>41.008932461873599</v>
      </c>
      <c r="F248">
        <v>4.1265266243282701</v>
      </c>
      <c r="G248">
        <v>1</v>
      </c>
      <c r="H248" t="b">
        <v>1</v>
      </c>
      <c r="I248">
        <v>25.640436779049299</v>
      </c>
      <c r="J248">
        <v>4.0630384247229898</v>
      </c>
      <c r="K248">
        <v>1</v>
      </c>
      <c r="L248" t="b">
        <v>1</v>
      </c>
      <c r="M248">
        <v>22.294647588765201</v>
      </c>
      <c r="N248">
        <v>0.41938106021018601</v>
      </c>
      <c r="O248">
        <v>0.94</v>
      </c>
      <c r="P248" t="b">
        <v>0</v>
      </c>
      <c r="Q248">
        <v>26.010145001793301</v>
      </c>
      <c r="R248">
        <v>2.1927611735673498</v>
      </c>
      <c r="S248">
        <v>1</v>
      </c>
      <c r="T248" t="b">
        <v>1</v>
      </c>
      <c r="U248">
        <v>25.271951901565998</v>
      </c>
      <c r="V248">
        <v>1.07746333402189</v>
      </c>
      <c r="W248">
        <v>1</v>
      </c>
      <c r="X248" t="b">
        <v>1</v>
      </c>
      <c r="Y248">
        <v>24.5301724137931</v>
      </c>
      <c r="Z248">
        <v>1.50808877327048</v>
      </c>
      <c r="AA248">
        <v>1</v>
      </c>
      <c r="AB248" t="b">
        <v>1</v>
      </c>
      <c r="AC248">
        <v>20.4268558951965</v>
      </c>
      <c r="AD248">
        <v>0.13708086785009899</v>
      </c>
      <c r="AE248">
        <v>0.68400000000000005</v>
      </c>
      <c r="AF248" t="b">
        <v>0</v>
      </c>
      <c r="AG248">
        <v>29.7214705980122</v>
      </c>
      <c r="AH248">
        <v>3.13582392122788</v>
      </c>
      <c r="AI248">
        <v>1</v>
      </c>
      <c r="AJ248" t="b">
        <v>1</v>
      </c>
    </row>
    <row r="249" spans="1:36" x14ac:dyDescent="0.2">
      <c r="A249" s="2">
        <v>247</v>
      </c>
      <c r="B249" t="s">
        <v>29</v>
      </c>
      <c r="C249" t="s">
        <v>28</v>
      </c>
      <c r="D249" t="str">
        <f t="shared" si="3"/>
        <v>aSMA+CD90-PDGFRb-PDPN-CAV1-_aSMA+CD90-PDGFRb-PDPN-CAV1+</v>
      </c>
      <c r="E249">
        <v>68.318452380952394</v>
      </c>
      <c r="F249">
        <v>1.5995203836930501</v>
      </c>
      <c r="G249">
        <v>1</v>
      </c>
      <c r="H249" t="b">
        <v>1</v>
      </c>
      <c r="I249">
        <v>22.133349673624199</v>
      </c>
      <c r="J249">
        <v>0.72151634350958704</v>
      </c>
      <c r="K249">
        <v>0.996</v>
      </c>
      <c r="L249" t="b">
        <v>1</v>
      </c>
      <c r="M249">
        <v>19.345620129933899</v>
      </c>
      <c r="N249">
        <v>0.204494961801435</v>
      </c>
      <c r="O249">
        <v>0.72199999999999998</v>
      </c>
      <c r="P249" t="b">
        <v>0</v>
      </c>
      <c r="Q249">
        <v>20.388877096157898</v>
      </c>
      <c r="R249">
        <v>0.23803718378542901</v>
      </c>
      <c r="S249">
        <v>0.76600000000000001</v>
      </c>
      <c r="T249" t="b">
        <v>0</v>
      </c>
      <c r="U249">
        <v>22.651616839536299</v>
      </c>
      <c r="V249">
        <v>0.52033768227168098</v>
      </c>
      <c r="W249">
        <v>0.94599999999999995</v>
      </c>
      <c r="X249" t="b">
        <v>0</v>
      </c>
      <c r="Y249">
        <v>31.149425287356301</v>
      </c>
      <c r="Z249">
        <v>1.7299896942631501</v>
      </c>
      <c r="AA249">
        <v>1</v>
      </c>
      <c r="AB249" t="b">
        <v>1</v>
      </c>
      <c r="AC249">
        <v>33.358237395792003</v>
      </c>
      <c r="AD249">
        <v>3.9924993198865102</v>
      </c>
      <c r="AE249">
        <v>1</v>
      </c>
      <c r="AF249" t="b">
        <v>1</v>
      </c>
      <c r="AG249">
        <v>27.150519673348199</v>
      </c>
      <c r="AH249">
        <v>1.48539591423266</v>
      </c>
      <c r="AI249">
        <v>1</v>
      </c>
      <c r="AJ249" t="b">
        <v>1</v>
      </c>
    </row>
    <row r="250" spans="1:36" x14ac:dyDescent="0.2">
      <c r="A250" s="2">
        <v>248</v>
      </c>
      <c r="B250" t="s">
        <v>29</v>
      </c>
      <c r="C250" t="s">
        <v>29</v>
      </c>
      <c r="D250" t="str">
        <f t="shared" si="3"/>
        <v>aSMA+CD90-PDGFRb-PDPN-CAV1-_aSMA+CD90-PDGFRb-PDPN-CAV1-</v>
      </c>
      <c r="E250">
        <v>131.12010954616599</v>
      </c>
      <c r="F250">
        <v>5.17920427950519</v>
      </c>
      <c r="G250">
        <v>1</v>
      </c>
      <c r="H250" t="b">
        <v>1</v>
      </c>
      <c r="I250">
        <v>56.840151066587701</v>
      </c>
      <c r="J250">
        <v>19.609679793890699</v>
      </c>
      <c r="K250">
        <v>1</v>
      </c>
      <c r="L250" t="b">
        <v>1</v>
      </c>
      <c r="M250">
        <v>25.001348176196899</v>
      </c>
      <c r="N250">
        <v>13.460586387824399</v>
      </c>
      <c r="O250">
        <v>1</v>
      </c>
      <c r="P250" t="b">
        <v>1</v>
      </c>
      <c r="Q250">
        <v>51.312530955918803</v>
      </c>
      <c r="R250">
        <v>14.316560471625101</v>
      </c>
      <c r="S250">
        <v>1</v>
      </c>
      <c r="T250" t="b">
        <v>1</v>
      </c>
      <c r="U250">
        <v>28.933337346134198</v>
      </c>
      <c r="V250">
        <v>6.3932286490426602</v>
      </c>
      <c r="W250">
        <v>1</v>
      </c>
      <c r="X250" t="b">
        <v>1</v>
      </c>
      <c r="Y250">
        <v>29.8101793632934</v>
      </c>
      <c r="Z250">
        <v>8.1894819071324605</v>
      </c>
      <c r="AA250">
        <v>1</v>
      </c>
      <c r="AB250" t="b">
        <v>1</v>
      </c>
      <c r="AC250">
        <v>36.066992823903803</v>
      </c>
      <c r="AD250">
        <v>7.2406142861191096</v>
      </c>
      <c r="AE250">
        <v>1</v>
      </c>
      <c r="AF250" t="b">
        <v>1</v>
      </c>
      <c r="AG250">
        <v>31.491422782698098</v>
      </c>
      <c r="AH250">
        <v>14.0694934730169</v>
      </c>
      <c r="AI250">
        <v>1</v>
      </c>
      <c r="AJ250" t="b">
        <v>1</v>
      </c>
    </row>
    <row r="251" spans="1:36" x14ac:dyDescent="0.2">
      <c r="A251" s="2">
        <v>249</v>
      </c>
      <c r="B251" t="s">
        <v>29</v>
      </c>
      <c r="C251" t="s">
        <v>30</v>
      </c>
      <c r="D251" t="str">
        <f t="shared" si="3"/>
        <v>aSMA+CD90-PDGFRb-PDPN-CAV1-_CD90+PDGFRb-PDPN-CAV1-</v>
      </c>
      <c r="E251">
        <v>9.7961281812538807</v>
      </c>
      <c r="F251">
        <v>-1.80103229055203</v>
      </c>
      <c r="G251">
        <v>0</v>
      </c>
      <c r="H251" t="b">
        <v>1</v>
      </c>
      <c r="I251">
        <v>15.986328756651901</v>
      </c>
      <c r="J251">
        <v>-1.9567842636829</v>
      </c>
      <c r="K251">
        <v>0</v>
      </c>
      <c r="L251" t="b">
        <v>1</v>
      </c>
      <c r="M251">
        <v>15.8436768319121</v>
      </c>
      <c r="N251">
        <v>-0.94332834370649699</v>
      </c>
      <c r="O251">
        <v>0</v>
      </c>
      <c r="P251" t="b">
        <v>1</v>
      </c>
      <c r="Q251">
        <v>16.583865046761598</v>
      </c>
      <c r="R251">
        <v>-1.49264077485518</v>
      </c>
      <c r="S251">
        <v>0</v>
      </c>
      <c r="T251" t="b">
        <v>1</v>
      </c>
      <c r="U251">
        <v>18.2802521862925</v>
      </c>
      <c r="V251">
        <v>-0.18138858596874</v>
      </c>
      <c r="W251">
        <v>0.26</v>
      </c>
      <c r="X251" t="b">
        <v>0</v>
      </c>
      <c r="Y251">
        <v>19.3571428571429</v>
      </c>
      <c r="Z251">
        <v>0.20723006183605699</v>
      </c>
      <c r="AA251">
        <v>0.74</v>
      </c>
      <c r="AB251" t="b">
        <v>0</v>
      </c>
      <c r="AC251">
        <v>0</v>
      </c>
      <c r="AD251" t="s">
        <v>25</v>
      </c>
      <c r="AE251">
        <v>2E-3</v>
      </c>
      <c r="AF251" t="b">
        <v>1</v>
      </c>
      <c r="AG251">
        <v>21.089532293986601</v>
      </c>
      <c r="AH251">
        <v>0.515752293055321</v>
      </c>
      <c r="AI251">
        <v>0.91</v>
      </c>
      <c r="AJ251" t="b">
        <v>0</v>
      </c>
    </row>
    <row r="252" spans="1:36" x14ac:dyDescent="0.2">
      <c r="A252" s="2">
        <v>250</v>
      </c>
      <c r="B252" t="s">
        <v>29</v>
      </c>
      <c r="C252" t="s">
        <v>31</v>
      </c>
      <c r="D252" t="str">
        <f t="shared" si="3"/>
        <v>aSMA+CD90-PDGFRb-PDPN-CAV1-_CD90-PDGFRb+PDPN-CAV1-</v>
      </c>
      <c r="E252">
        <v>11.4335249042146</v>
      </c>
      <c r="F252">
        <v>-0.96592398427260895</v>
      </c>
      <c r="G252">
        <v>0</v>
      </c>
      <c r="H252" t="b">
        <v>1</v>
      </c>
      <c r="I252">
        <v>13.353982300885001</v>
      </c>
      <c r="J252">
        <v>-0.24269005847953301</v>
      </c>
      <c r="K252">
        <v>0.12</v>
      </c>
      <c r="L252" t="b">
        <v>0</v>
      </c>
      <c r="M252">
        <v>12.7397986221516</v>
      </c>
      <c r="N252">
        <v>-1.10817097993603</v>
      </c>
      <c r="O252">
        <v>0</v>
      </c>
      <c r="P252" t="b">
        <v>1</v>
      </c>
      <c r="Q252">
        <v>3.1415835279133901</v>
      </c>
      <c r="R252">
        <v>-0.88431918728494496</v>
      </c>
      <c r="S252">
        <v>0</v>
      </c>
      <c r="T252" t="b">
        <v>1</v>
      </c>
      <c r="U252">
        <v>16.6111856823266</v>
      </c>
      <c r="V252">
        <v>-0.31694468832309097</v>
      </c>
      <c r="W252">
        <v>0.19600000000000001</v>
      </c>
      <c r="X252" t="b">
        <v>0</v>
      </c>
      <c r="Y252">
        <v>19.408488063660499</v>
      </c>
      <c r="Z252">
        <v>0.14650065267597201</v>
      </c>
      <c r="AA252">
        <v>0.68799999999999994</v>
      </c>
      <c r="AB252" t="b">
        <v>0</v>
      </c>
      <c r="AC252">
        <v>16.147712170115799</v>
      </c>
      <c r="AD252">
        <v>-0.45375249863710898</v>
      </c>
      <c r="AE252">
        <v>0.126</v>
      </c>
      <c r="AF252" t="b">
        <v>0</v>
      </c>
      <c r="AG252">
        <v>17.319536075976</v>
      </c>
      <c r="AH252">
        <v>-0.86076803200520002</v>
      </c>
      <c r="AI252">
        <v>0</v>
      </c>
      <c r="AJ252" t="b">
        <v>1</v>
      </c>
    </row>
    <row r="253" spans="1:36" x14ac:dyDescent="0.2">
      <c r="A253" s="2">
        <v>251</v>
      </c>
      <c r="B253" t="s">
        <v>29</v>
      </c>
      <c r="C253" t="s">
        <v>32</v>
      </c>
      <c r="D253" t="str">
        <f t="shared" si="3"/>
        <v>aSMA+CD90-PDGFRb-PDPN-CAV1-_CD90-PDGFRb-PDPN+CAV1-</v>
      </c>
      <c r="E253">
        <v>8.86344513600738</v>
      </c>
      <c r="F253">
        <v>-2.6989385654551499</v>
      </c>
      <c r="G253">
        <v>0</v>
      </c>
      <c r="H253" t="b">
        <v>1</v>
      </c>
      <c r="I253">
        <v>18.113428128298999</v>
      </c>
      <c r="J253">
        <v>-0.76086099058997603</v>
      </c>
      <c r="K253">
        <v>4.0000000000000001E-3</v>
      </c>
      <c r="L253" t="b">
        <v>1</v>
      </c>
      <c r="M253">
        <v>14.8070112287648</v>
      </c>
      <c r="N253">
        <v>-1.9139381609341899</v>
      </c>
      <c r="O253">
        <v>0</v>
      </c>
      <c r="P253" t="b">
        <v>1</v>
      </c>
      <c r="Q253">
        <v>15.8083453097216</v>
      </c>
      <c r="R253">
        <v>-2.1050656660413098</v>
      </c>
      <c r="S253">
        <v>0</v>
      </c>
      <c r="T253" t="b">
        <v>1</v>
      </c>
      <c r="U253">
        <v>20.156848123291098</v>
      </c>
      <c r="V253">
        <v>0.13225975703273199</v>
      </c>
      <c r="W253">
        <v>0.69799999999999995</v>
      </c>
      <c r="X253" t="b">
        <v>0</v>
      </c>
      <c r="Y253">
        <v>20.149784482758601</v>
      </c>
      <c r="Z253">
        <v>0.370314842578714</v>
      </c>
      <c r="AA253">
        <v>0.92600000000000005</v>
      </c>
      <c r="AB253" t="b">
        <v>0</v>
      </c>
      <c r="AC253">
        <v>17.388150059547399</v>
      </c>
      <c r="AD253">
        <v>-0.52094559360333503</v>
      </c>
      <c r="AE253">
        <v>6.4000000000000001E-2</v>
      </c>
      <c r="AF253" t="b">
        <v>0</v>
      </c>
      <c r="AG253">
        <v>9.9832105533664492</v>
      </c>
      <c r="AH253">
        <v>-1.10817097993602</v>
      </c>
      <c r="AI253">
        <v>0</v>
      </c>
      <c r="AJ253" t="b">
        <v>1</v>
      </c>
    </row>
    <row r="254" spans="1:36" x14ac:dyDescent="0.2">
      <c r="A254" s="2">
        <v>252</v>
      </c>
      <c r="B254" t="s">
        <v>29</v>
      </c>
      <c r="C254" t="s">
        <v>33</v>
      </c>
      <c r="D254" t="str">
        <f t="shared" si="3"/>
        <v>aSMA+CD90-PDGFRb-PDPN-CAV1-_CD90-PDGFRb-PDPN-CAV1+</v>
      </c>
      <c r="E254">
        <v>8.3429387331256493</v>
      </c>
      <c r="F254">
        <v>-0.839650894155897</v>
      </c>
      <c r="G254">
        <v>0</v>
      </c>
      <c r="H254" t="b">
        <v>1</v>
      </c>
      <c r="I254">
        <v>13.690637316873699</v>
      </c>
      <c r="J254">
        <v>-1.96812019054595</v>
      </c>
      <c r="K254">
        <v>0</v>
      </c>
      <c r="L254" t="b">
        <v>1</v>
      </c>
      <c r="M254">
        <v>18.402964579005801</v>
      </c>
      <c r="N254">
        <v>-0.64531205290434901</v>
      </c>
      <c r="O254">
        <v>0.03</v>
      </c>
      <c r="P254" t="b">
        <v>1</v>
      </c>
      <c r="Q254">
        <v>17.119641883122998</v>
      </c>
      <c r="R254">
        <v>-1.9517261993723201</v>
      </c>
      <c r="S254">
        <v>0</v>
      </c>
      <c r="T254" t="b">
        <v>1</v>
      </c>
      <c r="U254">
        <v>20.725411238320799</v>
      </c>
      <c r="V254">
        <v>0.42805235003195802</v>
      </c>
      <c r="W254">
        <v>0.89200000000000002</v>
      </c>
      <c r="X254" t="b">
        <v>0</v>
      </c>
      <c r="Y254">
        <v>21.025862068965498</v>
      </c>
      <c r="Z254">
        <v>0.40246618501820097</v>
      </c>
      <c r="AA254">
        <v>0.89400000000000002</v>
      </c>
      <c r="AB254" t="b">
        <v>0</v>
      </c>
      <c r="AC254">
        <v>26.1512865855859</v>
      </c>
      <c r="AD254">
        <v>1.9970631956781599</v>
      </c>
      <c r="AE254">
        <v>1</v>
      </c>
      <c r="AF254" t="b">
        <v>1</v>
      </c>
      <c r="AG254">
        <v>29.1139834552975</v>
      </c>
      <c r="AH254">
        <v>1.58608402100526</v>
      </c>
      <c r="AI254">
        <v>1</v>
      </c>
      <c r="AJ254" t="b">
        <v>1</v>
      </c>
    </row>
    <row r="255" spans="1:36" x14ac:dyDescent="0.2">
      <c r="A255" s="2">
        <v>253</v>
      </c>
      <c r="B255" t="s">
        <v>30</v>
      </c>
      <c r="C255" t="s">
        <v>15</v>
      </c>
      <c r="D255" t="str">
        <f t="shared" si="3"/>
        <v>CD90+PDGFRb-PDPN-CAV1-_PanCK+Vim+MUC1+</v>
      </c>
      <c r="E255">
        <v>26.763177070682499</v>
      </c>
      <c r="F255">
        <v>1.1993620414673101</v>
      </c>
      <c r="G255">
        <v>1</v>
      </c>
      <c r="H255" t="b">
        <v>1</v>
      </c>
      <c r="I255">
        <v>16.167857142857098</v>
      </c>
      <c r="J255">
        <v>-1.33071257652507</v>
      </c>
      <c r="K255">
        <v>0</v>
      </c>
      <c r="L255" t="b">
        <v>1</v>
      </c>
      <c r="M255">
        <v>17.680081716036799</v>
      </c>
      <c r="N255">
        <v>-0.10733795954525301</v>
      </c>
      <c r="O255">
        <v>0.34799999999999998</v>
      </c>
      <c r="P255" t="b">
        <v>0</v>
      </c>
      <c r="Q255">
        <v>8.8959671204726405</v>
      </c>
      <c r="R255">
        <v>-2.5821214713430098</v>
      </c>
      <c r="S255">
        <v>0</v>
      </c>
      <c r="T255" t="b">
        <v>1</v>
      </c>
      <c r="U255">
        <v>12.136645962732899</v>
      </c>
      <c r="V255">
        <v>-1.07672969723467</v>
      </c>
      <c r="W255">
        <v>4.0000000000000001E-3</v>
      </c>
      <c r="X255" t="b">
        <v>1</v>
      </c>
      <c r="Y255">
        <v>6.4776348895722702</v>
      </c>
      <c r="Z255">
        <v>-1.7168732125834001</v>
      </c>
      <c r="AA255">
        <v>0</v>
      </c>
      <c r="AB255" t="b">
        <v>1</v>
      </c>
      <c r="AC255">
        <v>0</v>
      </c>
      <c r="AD255" t="s">
        <v>25</v>
      </c>
      <c r="AE255">
        <v>2E-3</v>
      </c>
      <c r="AF255" t="b">
        <v>1</v>
      </c>
      <c r="AG255">
        <v>22.527835051546401</v>
      </c>
      <c r="AH255">
        <v>0.22554509710473</v>
      </c>
      <c r="AI255">
        <v>0.77800000000000002</v>
      </c>
      <c r="AJ255" t="b">
        <v>0</v>
      </c>
    </row>
    <row r="256" spans="1:36" x14ac:dyDescent="0.2">
      <c r="A256" s="2">
        <v>254</v>
      </c>
      <c r="B256" t="s">
        <v>30</v>
      </c>
      <c r="C256" t="s">
        <v>16</v>
      </c>
      <c r="D256" t="str">
        <f t="shared" si="3"/>
        <v>CD90+PDGFRb-PDPN-CAV1-_PanCK+Vim+MUC1-</v>
      </c>
      <c r="E256">
        <v>23.872410829394099</v>
      </c>
      <c r="F256">
        <v>0.526013494674622</v>
      </c>
      <c r="G256">
        <v>0.97199999999999998</v>
      </c>
      <c r="H256" t="b">
        <v>1</v>
      </c>
      <c r="I256">
        <v>24.370155038759702</v>
      </c>
      <c r="J256">
        <v>0.84801507690436895</v>
      </c>
      <c r="K256">
        <v>0.998</v>
      </c>
      <c r="L256" t="b">
        <v>1</v>
      </c>
      <c r="M256">
        <v>13.9074380165289</v>
      </c>
      <c r="N256">
        <v>-0.42450142450142297</v>
      </c>
      <c r="O256">
        <v>6.8000000000000005E-2</v>
      </c>
      <c r="P256" t="b">
        <v>0</v>
      </c>
      <c r="Q256">
        <v>23.989542483660099</v>
      </c>
      <c r="R256">
        <v>0.54323995127892799</v>
      </c>
      <c r="S256">
        <v>0.96199999999999997</v>
      </c>
      <c r="T256" t="b">
        <v>1</v>
      </c>
      <c r="U256">
        <v>20.071905495634301</v>
      </c>
      <c r="V256">
        <v>4.6483909415971303E-2</v>
      </c>
      <c r="W256">
        <v>0.628</v>
      </c>
      <c r="X256" t="b">
        <v>0</v>
      </c>
      <c r="Y256">
        <v>41.479591836734699</v>
      </c>
      <c r="Z256">
        <v>1.0989511181476299</v>
      </c>
      <c r="AA256">
        <v>1</v>
      </c>
      <c r="AB256" t="b">
        <v>1</v>
      </c>
      <c r="AC256">
        <v>0</v>
      </c>
      <c r="AD256" t="s">
        <v>25</v>
      </c>
      <c r="AE256">
        <v>2E-3</v>
      </c>
      <c r="AF256" t="b">
        <v>1</v>
      </c>
      <c r="AG256">
        <v>28.015384615384601</v>
      </c>
      <c r="AH256">
        <v>0.41186355234414401</v>
      </c>
      <c r="AI256">
        <v>0.94799999999999995</v>
      </c>
      <c r="AJ256" t="b">
        <v>0</v>
      </c>
    </row>
    <row r="257" spans="1:36" x14ac:dyDescent="0.2">
      <c r="A257" s="2">
        <v>255</v>
      </c>
      <c r="B257" t="s">
        <v>30</v>
      </c>
      <c r="C257" t="s">
        <v>17</v>
      </c>
      <c r="D257" t="str">
        <f t="shared" si="3"/>
        <v>CD90+PDGFRb-PDPN-CAV1-_PanCK+Vim-MUC1+</v>
      </c>
      <c r="E257">
        <v>19.041323232618701</v>
      </c>
      <c r="F257">
        <v>-0.72970720016672996</v>
      </c>
      <c r="G257">
        <v>1.6E-2</v>
      </c>
      <c r="H257" t="b">
        <v>1</v>
      </c>
      <c r="I257">
        <v>18.091272260340599</v>
      </c>
      <c r="J257">
        <v>-1.45344166514516</v>
      </c>
      <c r="K257">
        <v>0</v>
      </c>
      <c r="L257" t="b">
        <v>1</v>
      </c>
      <c r="M257">
        <v>12.7872340425532</v>
      </c>
      <c r="N257">
        <v>-2.1687351465540101</v>
      </c>
      <c r="O257">
        <v>0</v>
      </c>
      <c r="P257" t="b">
        <v>1</v>
      </c>
      <c r="Q257">
        <v>17.556214572619101</v>
      </c>
      <c r="R257">
        <v>-1.89392002921312</v>
      </c>
      <c r="S257">
        <v>0</v>
      </c>
      <c r="T257" t="b">
        <v>1</v>
      </c>
      <c r="U257">
        <v>14.8339343328905</v>
      </c>
      <c r="V257">
        <v>-1.0347259902332999</v>
      </c>
      <c r="W257">
        <v>0</v>
      </c>
      <c r="X257" t="b">
        <v>1</v>
      </c>
      <c r="Y257">
        <v>17.732525510204098</v>
      </c>
      <c r="Z257">
        <v>-0.40020823609664502</v>
      </c>
      <c r="AA257">
        <v>0.11799999999999999</v>
      </c>
      <c r="AB257" t="b">
        <v>0</v>
      </c>
      <c r="AC257">
        <v>0</v>
      </c>
      <c r="AD257" t="s">
        <v>25</v>
      </c>
      <c r="AE257">
        <v>2E-3</v>
      </c>
      <c r="AF257" t="b">
        <v>1</v>
      </c>
      <c r="AG257">
        <v>20.424729729729702</v>
      </c>
      <c r="AH257">
        <v>0.20488784733846599</v>
      </c>
      <c r="AI257">
        <v>0.74199999999999999</v>
      </c>
      <c r="AJ257" t="b">
        <v>0</v>
      </c>
    </row>
    <row r="258" spans="1:36" x14ac:dyDescent="0.2">
      <c r="A258" s="2">
        <v>256</v>
      </c>
      <c r="B258" t="s">
        <v>30</v>
      </c>
      <c r="C258" t="s">
        <v>18</v>
      </c>
      <c r="D258" t="str">
        <f t="shared" si="3"/>
        <v>CD90+PDGFRb-PDPN-CAV1-_PanCK+Vim-MUC1-</v>
      </c>
      <c r="E258">
        <v>23.3913033301083</v>
      </c>
      <c r="F258">
        <v>1.1857815209314</v>
      </c>
      <c r="G258">
        <v>1</v>
      </c>
      <c r="H258" t="b">
        <v>1</v>
      </c>
      <c r="I258">
        <v>33.5402346161762</v>
      </c>
      <c r="J258">
        <v>5.3398264069436197</v>
      </c>
      <c r="K258">
        <v>1</v>
      </c>
      <c r="L258" t="b">
        <v>1</v>
      </c>
      <c r="M258">
        <v>18.732467532467499</v>
      </c>
      <c r="N258">
        <v>-6.2257528172917298E-2</v>
      </c>
      <c r="O258">
        <v>0.45800000000000002</v>
      </c>
      <c r="P258" t="b">
        <v>0</v>
      </c>
      <c r="Q258">
        <v>21.946661622848499</v>
      </c>
      <c r="R258">
        <v>0.49895937716795802</v>
      </c>
      <c r="S258">
        <v>0.98199999999999998</v>
      </c>
      <c r="T258" t="b">
        <v>1</v>
      </c>
      <c r="U258">
        <v>14.803030303030299</v>
      </c>
      <c r="V258">
        <v>-0.81456839194677599</v>
      </c>
      <c r="W258">
        <v>1.2E-2</v>
      </c>
      <c r="X258" t="b">
        <v>1</v>
      </c>
      <c r="Y258">
        <v>17.163969035890201</v>
      </c>
      <c r="Z258">
        <v>-0.43407197862643698</v>
      </c>
      <c r="AA258">
        <v>9.6000000000000002E-2</v>
      </c>
      <c r="AB258" t="b">
        <v>0</v>
      </c>
      <c r="AC258">
        <v>0</v>
      </c>
      <c r="AD258" t="s">
        <v>25</v>
      </c>
      <c r="AE258">
        <v>2E-3</v>
      </c>
      <c r="AF258" t="b">
        <v>1</v>
      </c>
      <c r="AG258">
        <v>8.5681972789115708</v>
      </c>
      <c r="AH258">
        <v>-2.8423264042459202</v>
      </c>
      <c r="AI258">
        <v>0</v>
      </c>
      <c r="AJ258" t="b">
        <v>1</v>
      </c>
    </row>
    <row r="259" spans="1:36" x14ac:dyDescent="0.2">
      <c r="A259" s="2">
        <v>257</v>
      </c>
      <c r="B259" t="s">
        <v>30</v>
      </c>
      <c r="C259" t="s">
        <v>19</v>
      </c>
      <c r="D259" t="str">
        <f t="shared" ref="D259:D322" si="4">_xlfn.CONCAT(B259,"_",C259)</f>
        <v>CD90+PDGFRb-PDPN-CAV1-_PanCK-Vim-MUC1-</v>
      </c>
      <c r="E259">
        <v>21.3898751105455</v>
      </c>
      <c r="F259">
        <v>0.82328512944363097</v>
      </c>
      <c r="G259">
        <v>0.98599999999999999</v>
      </c>
      <c r="H259" t="b">
        <v>1</v>
      </c>
      <c r="I259">
        <v>29.194619629483601</v>
      </c>
      <c r="J259">
        <v>4.4083319899593301</v>
      </c>
      <c r="K259">
        <v>1</v>
      </c>
      <c r="L259" t="b">
        <v>1</v>
      </c>
      <c r="M259">
        <v>21.854545454545502</v>
      </c>
      <c r="N259">
        <v>0.24111014744145701</v>
      </c>
      <c r="O259">
        <v>0.78200000000000003</v>
      </c>
      <c r="P259" t="b">
        <v>0</v>
      </c>
      <c r="Q259">
        <v>21.8763197586727</v>
      </c>
      <c r="R259">
        <v>0.56891704464520199</v>
      </c>
      <c r="S259">
        <v>0.94799999999999995</v>
      </c>
      <c r="T259" t="b">
        <v>0</v>
      </c>
      <c r="U259">
        <v>11.3275362318841</v>
      </c>
      <c r="V259">
        <v>-0.86348631668619003</v>
      </c>
      <c r="W259">
        <v>0</v>
      </c>
      <c r="X259" t="b">
        <v>1</v>
      </c>
      <c r="Y259">
        <v>13.179073817710901</v>
      </c>
      <c r="Z259">
        <v>-1.9172191702974</v>
      </c>
      <c r="AA259">
        <v>0</v>
      </c>
      <c r="AB259" t="b">
        <v>1</v>
      </c>
      <c r="AC259">
        <v>0</v>
      </c>
      <c r="AD259" t="s">
        <v>25</v>
      </c>
      <c r="AE259">
        <v>2E-3</v>
      </c>
      <c r="AF259" t="b">
        <v>1</v>
      </c>
      <c r="AG259">
        <v>10.279838709677399</v>
      </c>
      <c r="AH259">
        <v>-2.2869785082174601</v>
      </c>
      <c r="AI259">
        <v>0</v>
      </c>
      <c r="AJ259" t="b">
        <v>1</v>
      </c>
    </row>
    <row r="260" spans="1:36" x14ac:dyDescent="0.2">
      <c r="A260" s="2">
        <v>258</v>
      </c>
      <c r="B260" t="s">
        <v>30</v>
      </c>
      <c r="C260" t="s">
        <v>20</v>
      </c>
      <c r="D260" t="str">
        <f t="shared" si="4"/>
        <v>CD90+PDGFRb-PDPN-CAV1-_PanCK-Vim+MUC1+</v>
      </c>
      <c r="E260">
        <v>8.5493482309124804</v>
      </c>
      <c r="F260">
        <v>-0.70415814587593595</v>
      </c>
      <c r="G260">
        <v>4.0000000000000001E-3</v>
      </c>
      <c r="H260" t="b">
        <v>1</v>
      </c>
      <c r="I260">
        <v>8.5863342124190805</v>
      </c>
      <c r="J260">
        <v>-6.6585802059597698</v>
      </c>
      <c r="K260">
        <v>0</v>
      </c>
      <c r="L260" t="b">
        <v>1</v>
      </c>
      <c r="M260">
        <v>26.3903945111492</v>
      </c>
      <c r="N260">
        <v>0.379872430900071</v>
      </c>
      <c r="O260">
        <v>0.91</v>
      </c>
      <c r="P260" t="b">
        <v>0</v>
      </c>
      <c r="Q260">
        <v>16.338436744560799</v>
      </c>
      <c r="R260">
        <v>-0.81991264419307197</v>
      </c>
      <c r="S260">
        <v>8.0000000000000002E-3</v>
      </c>
      <c r="T260" t="b">
        <v>1</v>
      </c>
      <c r="U260">
        <v>7.2876456876456901</v>
      </c>
      <c r="V260">
        <v>-0.79232883259648801</v>
      </c>
      <c r="W260">
        <v>0</v>
      </c>
      <c r="X260" t="b">
        <v>1</v>
      </c>
      <c r="Y260">
        <v>22.122448979591798</v>
      </c>
      <c r="Z260">
        <v>0.15540540540540501</v>
      </c>
      <c r="AA260">
        <v>0.77</v>
      </c>
      <c r="AB260" t="b">
        <v>0</v>
      </c>
      <c r="AC260">
        <v>0</v>
      </c>
      <c r="AD260" t="s">
        <v>25</v>
      </c>
      <c r="AE260">
        <v>2E-3</v>
      </c>
      <c r="AF260" t="b">
        <v>1</v>
      </c>
      <c r="AG260">
        <v>0</v>
      </c>
      <c r="AH260">
        <v>-0.40977443609022601</v>
      </c>
      <c r="AI260">
        <v>2E-3</v>
      </c>
      <c r="AJ260" t="b">
        <v>1</v>
      </c>
    </row>
    <row r="261" spans="1:36" x14ac:dyDescent="0.2">
      <c r="A261" s="2">
        <v>259</v>
      </c>
      <c r="B261" t="s">
        <v>30</v>
      </c>
      <c r="C261" t="s">
        <v>21</v>
      </c>
      <c r="D261" t="str">
        <f t="shared" si="4"/>
        <v>CD90+PDGFRb-PDPN-CAV1-_PanCK-Vim+MUC1-</v>
      </c>
      <c r="E261">
        <v>14.332730857706199</v>
      </c>
      <c r="F261">
        <v>-1.5412960609910999</v>
      </c>
      <c r="G261">
        <v>0</v>
      </c>
      <c r="H261" t="b">
        <v>1</v>
      </c>
      <c r="I261">
        <v>19.698883720930201</v>
      </c>
      <c r="J261">
        <v>-6.1446692299380696E-3</v>
      </c>
      <c r="K261">
        <v>0.51200000000000001</v>
      </c>
      <c r="L261" t="b">
        <v>0</v>
      </c>
      <c r="M261">
        <v>2.7751803751803701</v>
      </c>
      <c r="N261">
        <v>-0.96014374387455004</v>
      </c>
      <c r="O261">
        <v>0</v>
      </c>
      <c r="P261" t="b">
        <v>1</v>
      </c>
      <c r="Q261">
        <v>16.261931187569399</v>
      </c>
      <c r="R261">
        <v>-0.70424750917671297</v>
      </c>
      <c r="S261">
        <v>3.4000000000000002E-2</v>
      </c>
      <c r="T261" t="b">
        <v>1</v>
      </c>
      <c r="U261">
        <v>26.316498316498301</v>
      </c>
      <c r="V261">
        <v>0.61427193828351201</v>
      </c>
      <c r="W261">
        <v>0.96199999999999997</v>
      </c>
      <c r="X261" t="b">
        <v>1</v>
      </c>
      <c r="Y261">
        <v>12.4438775510204</v>
      </c>
      <c r="Z261">
        <v>-0.44404332129964003</v>
      </c>
      <c r="AA261">
        <v>6.4000000000000001E-2</v>
      </c>
      <c r="AB261" t="b">
        <v>0</v>
      </c>
      <c r="AC261">
        <v>0</v>
      </c>
      <c r="AD261" t="s">
        <v>25</v>
      </c>
      <c r="AE261">
        <v>2E-3</v>
      </c>
      <c r="AF261" t="b">
        <v>1</v>
      </c>
      <c r="AG261">
        <v>32.270886075949399</v>
      </c>
      <c r="AH261">
        <v>0.61869484693321697</v>
      </c>
      <c r="AI261">
        <v>1</v>
      </c>
      <c r="AJ261" t="b">
        <v>1</v>
      </c>
    </row>
    <row r="262" spans="1:36" x14ac:dyDescent="0.2">
      <c r="A262" s="2">
        <v>260</v>
      </c>
      <c r="B262" t="s">
        <v>30</v>
      </c>
      <c r="C262" t="s">
        <v>22</v>
      </c>
      <c r="D262" t="str">
        <f t="shared" si="4"/>
        <v>CD90+PDGFRb-PDPN-CAV1-_PanCK-Vim-MUC1+</v>
      </c>
      <c r="E262">
        <v>16.732295823357301</v>
      </c>
      <c r="F262">
        <v>-0.58326736385984002</v>
      </c>
      <c r="G262">
        <v>1.2E-2</v>
      </c>
      <c r="H262" t="b">
        <v>1</v>
      </c>
      <c r="I262">
        <v>16.2668331512408</v>
      </c>
      <c r="J262">
        <v>-2.1340966427323602</v>
      </c>
      <c r="K262">
        <v>0</v>
      </c>
      <c r="L262" t="b">
        <v>1</v>
      </c>
      <c r="M262">
        <v>28.6945176960444</v>
      </c>
      <c r="N262">
        <v>0.82744737144828995</v>
      </c>
      <c r="O262">
        <v>0.998</v>
      </c>
      <c r="P262" t="b">
        <v>1</v>
      </c>
      <c r="Q262">
        <v>14.628736740597899</v>
      </c>
      <c r="R262">
        <v>-2.5163646199621801</v>
      </c>
      <c r="S262">
        <v>0</v>
      </c>
      <c r="T262" t="b">
        <v>1</v>
      </c>
      <c r="U262">
        <v>2.04179728317659</v>
      </c>
      <c r="V262">
        <v>-1.00826934435912</v>
      </c>
      <c r="W262">
        <v>0</v>
      </c>
      <c r="X262" t="b">
        <v>1</v>
      </c>
      <c r="Y262">
        <v>9.2605600379686805</v>
      </c>
      <c r="Z262">
        <v>-0.79594214153965903</v>
      </c>
      <c r="AA262">
        <v>0</v>
      </c>
      <c r="AB262" t="b">
        <v>1</v>
      </c>
      <c r="AC262">
        <v>0</v>
      </c>
      <c r="AD262" t="s">
        <v>25</v>
      </c>
      <c r="AE262">
        <v>2E-3</v>
      </c>
      <c r="AF262" t="b">
        <v>1</v>
      </c>
      <c r="AG262">
        <v>7.7489361702127697</v>
      </c>
      <c r="AH262">
        <v>-0.52207001522069996</v>
      </c>
      <c r="AI262">
        <v>6.0000000000000001E-3</v>
      </c>
      <c r="AJ262" t="b">
        <v>1</v>
      </c>
    </row>
    <row r="263" spans="1:36" x14ac:dyDescent="0.2">
      <c r="A263" s="2">
        <v>261</v>
      </c>
      <c r="B263" t="s">
        <v>30</v>
      </c>
      <c r="C263" t="s">
        <v>23</v>
      </c>
      <c r="D263" t="str">
        <f t="shared" si="4"/>
        <v>CD90+PDGFRb-PDPN-CAV1-_aSMA+CD90+PDGFRb+PDPN+CAV1+</v>
      </c>
      <c r="E263">
        <v>5.4664977535945898</v>
      </c>
      <c r="F263">
        <v>-8.4584089142266095</v>
      </c>
      <c r="G263">
        <v>0</v>
      </c>
      <c r="H263" t="b">
        <v>1</v>
      </c>
      <c r="I263">
        <v>2.2313482995026201</v>
      </c>
      <c r="J263">
        <v>-4.4962148708908201</v>
      </c>
      <c r="K263">
        <v>0</v>
      </c>
      <c r="L263" t="b">
        <v>1</v>
      </c>
      <c r="M263">
        <v>0</v>
      </c>
      <c r="N263">
        <v>-1.7472527472527499</v>
      </c>
      <c r="O263">
        <v>0</v>
      </c>
      <c r="P263" t="b">
        <v>1</v>
      </c>
      <c r="Q263">
        <v>6.8254117647058798</v>
      </c>
      <c r="R263">
        <v>-2.84638866841687</v>
      </c>
      <c r="S263">
        <v>0</v>
      </c>
      <c r="T263" t="b">
        <v>1</v>
      </c>
      <c r="U263">
        <v>27.068398268398301</v>
      </c>
      <c r="V263">
        <v>0.531066822977727</v>
      </c>
      <c r="W263">
        <v>0.88600000000000001</v>
      </c>
      <c r="X263" t="b">
        <v>0</v>
      </c>
      <c r="Y263">
        <v>40.887026239067097</v>
      </c>
      <c r="Z263">
        <v>1.7783753184262701</v>
      </c>
      <c r="AA263">
        <v>1</v>
      </c>
      <c r="AB263" t="b">
        <v>1</v>
      </c>
      <c r="AC263">
        <v>0</v>
      </c>
      <c r="AD263" t="s">
        <v>25</v>
      </c>
      <c r="AE263">
        <v>2E-3</v>
      </c>
      <c r="AF263" t="b">
        <v>1</v>
      </c>
      <c r="AG263">
        <v>63.409821428571398</v>
      </c>
      <c r="AH263">
        <v>2.4505893019039</v>
      </c>
      <c r="AI263">
        <v>1</v>
      </c>
      <c r="AJ263" t="b">
        <v>1</v>
      </c>
    </row>
    <row r="264" spans="1:36" x14ac:dyDescent="0.2">
      <c r="A264" s="2">
        <v>262</v>
      </c>
      <c r="B264" t="s">
        <v>30</v>
      </c>
      <c r="C264" t="s">
        <v>24</v>
      </c>
      <c r="D264" t="str">
        <f t="shared" si="4"/>
        <v>CD90+PDGFRb-PDPN-CAV1-_aSMA+CD90+PDGFRb-PDPN+CAV1+</v>
      </c>
      <c r="E264">
        <v>23.771358495707901</v>
      </c>
      <c r="F264">
        <v>0.41516444199807401</v>
      </c>
      <c r="G264">
        <v>0.91</v>
      </c>
      <c r="H264" t="b">
        <v>0</v>
      </c>
      <c r="I264">
        <v>1.4037209302325599</v>
      </c>
      <c r="J264">
        <v>-5.47709320695109</v>
      </c>
      <c r="K264">
        <v>0</v>
      </c>
      <c r="L264" t="b">
        <v>1</v>
      </c>
      <c r="M264">
        <v>8.3255411255411307</v>
      </c>
      <c r="N264">
        <v>-0.30921209235896302</v>
      </c>
      <c r="O264">
        <v>5.3999999999999999E-2</v>
      </c>
      <c r="P264" t="b">
        <v>0</v>
      </c>
      <c r="Q264">
        <v>4.9572318339100301</v>
      </c>
      <c r="R264">
        <v>-6.5587296983758003</v>
      </c>
      <c r="S264">
        <v>0</v>
      </c>
      <c r="T264" t="b">
        <v>1</v>
      </c>
      <c r="U264">
        <v>0</v>
      </c>
      <c r="V264" t="s">
        <v>25</v>
      </c>
      <c r="W264">
        <v>2E-3</v>
      </c>
      <c r="X264" t="b">
        <v>1</v>
      </c>
      <c r="Y264">
        <v>0</v>
      </c>
      <c r="Z264" t="s">
        <v>25</v>
      </c>
      <c r="AA264">
        <v>2E-3</v>
      </c>
      <c r="AB264" t="b">
        <v>1</v>
      </c>
      <c r="AC264">
        <v>0</v>
      </c>
      <c r="AD264" t="s">
        <v>25</v>
      </c>
      <c r="AE264">
        <v>2E-3</v>
      </c>
      <c r="AF264" t="b">
        <v>1</v>
      </c>
      <c r="AG264">
        <v>0</v>
      </c>
      <c r="AH264" t="s">
        <v>25</v>
      </c>
      <c r="AI264">
        <v>2E-3</v>
      </c>
      <c r="AJ264" t="b">
        <v>1</v>
      </c>
    </row>
    <row r="265" spans="1:36" x14ac:dyDescent="0.2">
      <c r="A265" s="2">
        <v>263</v>
      </c>
      <c r="B265" t="s">
        <v>30</v>
      </c>
      <c r="C265" t="s">
        <v>26</v>
      </c>
      <c r="D265" t="str">
        <f t="shared" si="4"/>
        <v>CD90+PDGFRb-PDPN-CAV1-_aSMA+CD90+PDGFRb-PDPN-CAV1+</v>
      </c>
      <c r="E265">
        <v>5.6512640848404496</v>
      </c>
      <c r="F265">
        <v>-1.67611377306555</v>
      </c>
      <c r="G265">
        <v>0</v>
      </c>
      <c r="H265" t="b">
        <v>1</v>
      </c>
      <c r="I265">
        <v>5.8997951327134803</v>
      </c>
      <c r="J265">
        <v>-12.2968558266779</v>
      </c>
      <c r="K265">
        <v>0</v>
      </c>
      <c r="L265" t="b">
        <v>1</v>
      </c>
      <c r="M265">
        <v>8.9202226345083506</v>
      </c>
      <c r="N265">
        <v>-0.45660840233057298</v>
      </c>
      <c r="O265">
        <v>1.6E-2</v>
      </c>
      <c r="P265" t="b">
        <v>1</v>
      </c>
      <c r="Q265">
        <v>10.5118236135656</v>
      </c>
      <c r="R265">
        <v>-4.70552455637654</v>
      </c>
      <c r="S265">
        <v>0</v>
      </c>
      <c r="T265" t="b">
        <v>1</v>
      </c>
      <c r="U265">
        <v>8.45887445887446</v>
      </c>
      <c r="V265">
        <v>-0.47358875538426698</v>
      </c>
      <c r="W265">
        <v>2.8000000000000001E-2</v>
      </c>
      <c r="X265" t="b">
        <v>1</v>
      </c>
      <c r="Y265">
        <v>21.454961294862802</v>
      </c>
      <c r="Z265">
        <v>0.22108269505387501</v>
      </c>
      <c r="AA265">
        <v>0.75</v>
      </c>
      <c r="AB265" t="b">
        <v>0</v>
      </c>
      <c r="AC265">
        <v>0</v>
      </c>
      <c r="AD265" t="s">
        <v>25</v>
      </c>
      <c r="AE265">
        <v>2E-3</v>
      </c>
      <c r="AF265" t="b">
        <v>1</v>
      </c>
      <c r="AG265">
        <v>29.826724137930999</v>
      </c>
      <c r="AH265">
        <v>0.64015833033465297</v>
      </c>
      <c r="AI265">
        <v>0.98799999999999999</v>
      </c>
      <c r="AJ265" t="b">
        <v>1</v>
      </c>
    </row>
    <row r="266" spans="1:36" x14ac:dyDescent="0.2">
      <c r="A266" s="2">
        <v>264</v>
      </c>
      <c r="B266" t="s">
        <v>30</v>
      </c>
      <c r="C266" t="s">
        <v>27</v>
      </c>
      <c r="D266" t="str">
        <f t="shared" si="4"/>
        <v>CD90+PDGFRb-PDPN-CAV1-_aSMA+CD90+PDGFRb-PDPN-CAV1-</v>
      </c>
      <c r="E266">
        <v>17.048406178113702</v>
      </c>
      <c r="F266">
        <v>-1.1595727972357199</v>
      </c>
      <c r="G266">
        <v>0</v>
      </c>
      <c r="H266" t="b">
        <v>1</v>
      </c>
      <c r="I266">
        <v>16.849499939751801</v>
      </c>
      <c r="J266">
        <v>-1.6869629033403699</v>
      </c>
      <c r="K266">
        <v>0</v>
      </c>
      <c r="L266" t="b">
        <v>1</v>
      </c>
      <c r="M266">
        <v>43.709090909090897</v>
      </c>
      <c r="N266">
        <v>0.62672639044419498</v>
      </c>
      <c r="O266">
        <v>0.98399999999999999</v>
      </c>
      <c r="P266" t="b">
        <v>1</v>
      </c>
      <c r="Q266">
        <v>31.161054766734299</v>
      </c>
      <c r="R266">
        <v>3.87500000000004</v>
      </c>
      <c r="S266">
        <v>1</v>
      </c>
      <c r="T266" t="b">
        <v>1</v>
      </c>
      <c r="U266">
        <v>12.9526515151515</v>
      </c>
      <c r="V266">
        <v>-0.37741046831955899</v>
      </c>
      <c r="W266">
        <v>0.17</v>
      </c>
      <c r="X266" t="b">
        <v>0</v>
      </c>
      <c r="Y266">
        <v>32.354081632653099</v>
      </c>
      <c r="Z266">
        <v>1.5743825387708199</v>
      </c>
      <c r="AA266">
        <v>1</v>
      </c>
      <c r="AB266" t="b">
        <v>1</v>
      </c>
      <c r="AC266">
        <v>0</v>
      </c>
      <c r="AD266" t="s">
        <v>25</v>
      </c>
      <c r="AE266">
        <v>2E-3</v>
      </c>
      <c r="AF266" t="b">
        <v>1</v>
      </c>
      <c r="AG266">
        <v>29.897014925373099</v>
      </c>
      <c r="AH266">
        <v>0.61022762706579403</v>
      </c>
      <c r="AI266">
        <v>0.98599999999999999</v>
      </c>
      <c r="AJ266" t="b">
        <v>1</v>
      </c>
    </row>
    <row r="267" spans="1:36" x14ac:dyDescent="0.2">
      <c r="A267" s="2">
        <v>265</v>
      </c>
      <c r="B267" t="s">
        <v>30</v>
      </c>
      <c r="C267" t="s">
        <v>28</v>
      </c>
      <c r="D267" t="str">
        <f t="shared" si="4"/>
        <v>CD90+PDGFRb-PDPN-CAV1-_aSMA+CD90-PDGFRb-PDPN-CAV1+</v>
      </c>
      <c r="E267">
        <v>4.5800079808459699</v>
      </c>
      <c r="F267">
        <v>-1.20986598232107</v>
      </c>
      <c r="G267">
        <v>0</v>
      </c>
      <c r="H267" t="b">
        <v>1</v>
      </c>
      <c r="I267">
        <v>3.8196487897484599</v>
      </c>
      <c r="J267">
        <v>-3.65656151850331</v>
      </c>
      <c r="K267">
        <v>0</v>
      </c>
      <c r="L267" t="b">
        <v>1</v>
      </c>
      <c r="M267">
        <v>5.9358024691358002</v>
      </c>
      <c r="N267">
        <v>-1.8180656797174499</v>
      </c>
      <c r="O267">
        <v>0</v>
      </c>
      <c r="P267" t="b">
        <v>1</v>
      </c>
      <c r="Q267">
        <v>9.00436974789916</v>
      </c>
      <c r="R267">
        <v>-4.2235038253913402</v>
      </c>
      <c r="S267">
        <v>0</v>
      </c>
      <c r="T267" t="b">
        <v>1</v>
      </c>
      <c r="U267">
        <v>2.6914600550964201</v>
      </c>
      <c r="V267">
        <v>-0.69913910285455305</v>
      </c>
      <c r="W267">
        <v>0</v>
      </c>
      <c r="X267" t="b">
        <v>1</v>
      </c>
      <c r="Y267">
        <v>1.6591836734693901</v>
      </c>
      <c r="Z267">
        <v>-0.858736059479555</v>
      </c>
      <c r="AA267">
        <v>0</v>
      </c>
      <c r="AB267" t="b">
        <v>1</v>
      </c>
      <c r="AC267">
        <v>0</v>
      </c>
      <c r="AD267" t="s">
        <v>25</v>
      </c>
      <c r="AE267">
        <v>2E-3</v>
      </c>
      <c r="AF267" t="b">
        <v>1</v>
      </c>
      <c r="AG267">
        <v>2.5291666666666699</v>
      </c>
      <c r="AH267">
        <v>-0.52341244387427899</v>
      </c>
      <c r="AI267">
        <v>6.0000000000000001E-3</v>
      </c>
      <c r="AJ267" t="b">
        <v>1</v>
      </c>
    </row>
    <row r="268" spans="1:36" x14ac:dyDescent="0.2">
      <c r="A268" s="2">
        <v>266</v>
      </c>
      <c r="B268" t="s">
        <v>30</v>
      </c>
      <c r="C268" t="s">
        <v>29</v>
      </c>
      <c r="D268" t="str">
        <f t="shared" si="4"/>
        <v>CD90+PDGFRb-PDPN-CAV1-_aSMA+CD90-PDGFRb-PDPN-CAV1-</v>
      </c>
      <c r="E268">
        <v>9.9742396027312203</v>
      </c>
      <c r="F268">
        <v>-1.8573327131371</v>
      </c>
      <c r="G268">
        <v>0</v>
      </c>
      <c r="H268" t="b">
        <v>1</v>
      </c>
      <c r="I268">
        <v>17.7905212712786</v>
      </c>
      <c r="J268">
        <v>-1.20783043862229</v>
      </c>
      <c r="K268">
        <v>4.0000000000000001E-3</v>
      </c>
      <c r="L268" t="b">
        <v>1</v>
      </c>
      <c r="M268">
        <v>15.936329912800501</v>
      </c>
      <c r="N268">
        <v>-1.4968517955620999</v>
      </c>
      <c r="O268">
        <v>0</v>
      </c>
      <c r="P268" t="b">
        <v>1</v>
      </c>
      <c r="Q268">
        <v>16.454505725023999</v>
      </c>
      <c r="R268">
        <v>-1.6513307887388899</v>
      </c>
      <c r="S268">
        <v>0</v>
      </c>
      <c r="T268" t="b">
        <v>1</v>
      </c>
      <c r="U268">
        <v>18.412717781845299</v>
      </c>
      <c r="V268">
        <v>-0.207539245025464</v>
      </c>
      <c r="W268">
        <v>0.224</v>
      </c>
      <c r="X268" t="b">
        <v>0</v>
      </c>
      <c r="Y268">
        <v>19.500175932441898</v>
      </c>
      <c r="Z268">
        <v>0.268806965038768</v>
      </c>
      <c r="AA268">
        <v>0.81200000000000006</v>
      </c>
      <c r="AB268" t="b">
        <v>0</v>
      </c>
      <c r="AC268">
        <v>0</v>
      </c>
      <c r="AD268" t="s">
        <v>25</v>
      </c>
      <c r="AE268">
        <v>2E-3</v>
      </c>
      <c r="AF268" t="b">
        <v>1</v>
      </c>
      <c r="AG268">
        <v>21.5964922048998</v>
      </c>
      <c r="AH268">
        <v>0.65275768273627299</v>
      </c>
      <c r="AI268">
        <v>0.97399999999999998</v>
      </c>
      <c r="AJ268" t="b">
        <v>1</v>
      </c>
    </row>
    <row r="269" spans="1:36" x14ac:dyDescent="0.2">
      <c r="A269" s="2">
        <v>267</v>
      </c>
      <c r="B269" t="s">
        <v>30</v>
      </c>
      <c r="C269" t="s">
        <v>30</v>
      </c>
      <c r="D269" t="str">
        <f t="shared" si="4"/>
        <v>CD90+PDGFRb-PDPN-CAV1-_CD90+PDGFRb-PDPN-CAV1-</v>
      </c>
      <c r="E269">
        <v>41.094346118335601</v>
      </c>
      <c r="F269">
        <v>4.8078500292911697</v>
      </c>
      <c r="G269">
        <v>1</v>
      </c>
      <c r="H269" t="b">
        <v>1</v>
      </c>
      <c r="I269">
        <v>44.445109660338801</v>
      </c>
      <c r="J269">
        <v>10.835869333901</v>
      </c>
      <c r="K269">
        <v>1</v>
      </c>
      <c r="L269" t="b">
        <v>1</v>
      </c>
      <c r="M269">
        <v>126.270707070707</v>
      </c>
      <c r="N269">
        <v>4.1581606872157701</v>
      </c>
      <c r="O269">
        <v>1</v>
      </c>
      <c r="P269" t="b">
        <v>1</v>
      </c>
      <c r="Q269">
        <v>71.700332963373995</v>
      </c>
      <c r="R269">
        <v>13.7193268540865</v>
      </c>
      <c r="S269">
        <v>1</v>
      </c>
      <c r="T269" t="b">
        <v>1</v>
      </c>
      <c r="U269">
        <v>131.37689393939399</v>
      </c>
      <c r="V269">
        <v>4.1697905181918404</v>
      </c>
      <c r="W269">
        <v>1</v>
      </c>
      <c r="X269" t="b">
        <v>1</v>
      </c>
      <c r="Y269">
        <v>47.209762255417601</v>
      </c>
      <c r="Z269">
        <v>2.4531683473512702</v>
      </c>
      <c r="AA269">
        <v>1</v>
      </c>
      <c r="AB269" t="b">
        <v>1</v>
      </c>
      <c r="AC269">
        <v>0</v>
      </c>
      <c r="AD269" t="s">
        <v>25</v>
      </c>
      <c r="AE269">
        <v>2E-3</v>
      </c>
      <c r="AF269" t="b">
        <v>1</v>
      </c>
      <c r="AG269">
        <v>191.43846153846101</v>
      </c>
      <c r="AH269">
        <v>4.9570757880617098</v>
      </c>
      <c r="AI269">
        <v>1</v>
      </c>
      <c r="AJ269" t="b">
        <v>1</v>
      </c>
    </row>
    <row r="270" spans="1:36" x14ac:dyDescent="0.2">
      <c r="A270" s="2">
        <v>268</v>
      </c>
      <c r="B270" t="s">
        <v>30</v>
      </c>
      <c r="C270" t="s">
        <v>31</v>
      </c>
      <c r="D270" t="str">
        <f t="shared" si="4"/>
        <v>CD90+PDGFRb-PDPN-CAV1-_CD90-PDGFRb+PDPN-CAV1-</v>
      </c>
      <c r="E270">
        <v>25.0289539587748</v>
      </c>
      <c r="F270">
        <v>1.53367488525988</v>
      </c>
      <c r="G270">
        <v>1</v>
      </c>
      <c r="H270" t="b">
        <v>1</v>
      </c>
      <c r="I270">
        <v>15.596899224806201</v>
      </c>
      <c r="J270">
        <v>-0.17407639323731999</v>
      </c>
      <c r="K270">
        <v>0.29799999999999999</v>
      </c>
      <c r="L270" t="b">
        <v>0</v>
      </c>
      <c r="M270">
        <v>29.139393939393901</v>
      </c>
      <c r="N270">
        <v>0.26605504587155898</v>
      </c>
      <c r="O270">
        <v>0.91200000000000003</v>
      </c>
      <c r="P270" t="b">
        <v>0</v>
      </c>
      <c r="Q270">
        <v>4.9747899159663902</v>
      </c>
      <c r="R270">
        <v>-0.50854844116661002</v>
      </c>
      <c r="S270">
        <v>4.0000000000000001E-3</v>
      </c>
      <c r="T270" t="b">
        <v>1</v>
      </c>
      <c r="U270">
        <v>17.763636363636401</v>
      </c>
      <c r="V270">
        <v>-3.7651941891491299E-2</v>
      </c>
      <c r="W270">
        <v>0.372</v>
      </c>
      <c r="X270" t="b">
        <v>0</v>
      </c>
      <c r="Y270">
        <v>15.3155416012559</v>
      </c>
      <c r="Z270">
        <v>-0.23955559636397</v>
      </c>
      <c r="AA270">
        <v>0.14599999999999999</v>
      </c>
      <c r="AB270" t="b">
        <v>0</v>
      </c>
      <c r="AC270">
        <v>0</v>
      </c>
      <c r="AD270" t="s">
        <v>25</v>
      </c>
      <c r="AE270">
        <v>2E-3</v>
      </c>
      <c r="AF270" t="b">
        <v>1</v>
      </c>
      <c r="AG270">
        <v>24.050943396226401</v>
      </c>
      <c r="AH270">
        <v>0.45492205385370299</v>
      </c>
      <c r="AI270">
        <v>0.93400000000000005</v>
      </c>
      <c r="AJ270" t="b">
        <v>0</v>
      </c>
    </row>
    <row r="271" spans="1:36" x14ac:dyDescent="0.2">
      <c r="A271" s="2">
        <v>269</v>
      </c>
      <c r="B271" t="s">
        <v>30</v>
      </c>
      <c r="C271" t="s">
        <v>32</v>
      </c>
      <c r="D271" t="str">
        <f t="shared" si="4"/>
        <v>CD90+PDGFRb-PDPN-CAV1-_CD90-PDGFRb-PDPN+CAV1-</v>
      </c>
      <c r="E271">
        <v>28.574688796680501</v>
      </c>
      <c r="F271">
        <v>3.48224654104347</v>
      </c>
      <c r="G271">
        <v>1</v>
      </c>
      <c r="H271" t="b">
        <v>1</v>
      </c>
      <c r="I271">
        <v>30.465206185566998</v>
      </c>
      <c r="J271">
        <v>8.0722158100796495</v>
      </c>
      <c r="K271">
        <v>1</v>
      </c>
      <c r="L271" t="b">
        <v>1</v>
      </c>
      <c r="M271">
        <v>27.215094339622599</v>
      </c>
      <c r="N271">
        <v>0.57451981522003503</v>
      </c>
      <c r="O271">
        <v>0.97799999999999998</v>
      </c>
      <c r="P271" t="b">
        <v>1</v>
      </c>
      <c r="Q271">
        <v>28.372613307618099</v>
      </c>
      <c r="R271">
        <v>4.7340590487644096</v>
      </c>
      <c r="S271">
        <v>1</v>
      </c>
      <c r="T271" t="b">
        <v>1</v>
      </c>
      <c r="U271">
        <v>42.7643097643098</v>
      </c>
      <c r="V271">
        <v>1.38767202946307</v>
      </c>
      <c r="W271">
        <v>1</v>
      </c>
      <c r="X271" t="b">
        <v>1</v>
      </c>
      <c r="Y271">
        <v>22.0878826530612</v>
      </c>
      <c r="Z271">
        <v>0.46299113935380198</v>
      </c>
      <c r="AA271">
        <v>0.91400000000000003</v>
      </c>
      <c r="AB271" t="b">
        <v>0</v>
      </c>
      <c r="AC271">
        <v>0</v>
      </c>
      <c r="AD271" t="s">
        <v>25</v>
      </c>
      <c r="AE271">
        <v>2E-3</v>
      </c>
      <c r="AF271" t="b">
        <v>1</v>
      </c>
      <c r="AG271">
        <v>7.0038461538461503</v>
      </c>
      <c r="AH271">
        <v>-0.31975867269984998</v>
      </c>
      <c r="AI271">
        <v>0.25600000000000001</v>
      </c>
      <c r="AJ271" t="b">
        <v>0</v>
      </c>
    </row>
    <row r="272" spans="1:36" x14ac:dyDescent="0.2">
      <c r="A272" s="2">
        <v>270</v>
      </c>
      <c r="B272" t="s">
        <v>30</v>
      </c>
      <c r="C272" t="s">
        <v>33</v>
      </c>
      <c r="D272" t="str">
        <f t="shared" si="4"/>
        <v>CD90+PDGFRb-PDPN-CAV1-_CD90-PDGFRb-PDPN-CAV1+</v>
      </c>
      <c r="E272">
        <v>33.318487965331798</v>
      </c>
      <c r="F272">
        <v>2.9707057256990401</v>
      </c>
      <c r="G272">
        <v>1</v>
      </c>
      <c r="H272" t="b">
        <v>1</v>
      </c>
      <c r="I272">
        <v>30.161650706794301</v>
      </c>
      <c r="J272">
        <v>3.6870775995440401</v>
      </c>
      <c r="K272">
        <v>1</v>
      </c>
      <c r="L272" t="b">
        <v>1</v>
      </c>
      <c r="M272">
        <v>24.247378898473801</v>
      </c>
      <c r="N272">
        <v>0.69392216878006097</v>
      </c>
      <c r="O272">
        <v>0.98199999999999998</v>
      </c>
      <c r="P272" t="b">
        <v>1</v>
      </c>
      <c r="Q272">
        <v>17.2740134028295</v>
      </c>
      <c r="R272">
        <v>-1.26930927059833</v>
      </c>
      <c r="S272">
        <v>0</v>
      </c>
      <c r="T272" t="b">
        <v>1</v>
      </c>
      <c r="U272">
        <v>18.111942959001802</v>
      </c>
      <c r="V272">
        <v>-0.10813017613437501</v>
      </c>
      <c r="W272">
        <v>0.32400000000000001</v>
      </c>
      <c r="X272" t="b">
        <v>0</v>
      </c>
      <c r="Y272">
        <v>23.3322704081633</v>
      </c>
      <c r="Z272">
        <v>0.27332622807867502</v>
      </c>
      <c r="AA272">
        <v>0.85399999999999998</v>
      </c>
      <c r="AB272" t="b">
        <v>0</v>
      </c>
      <c r="AC272">
        <v>0</v>
      </c>
      <c r="AD272" t="s">
        <v>25</v>
      </c>
      <c r="AE272">
        <v>2E-3</v>
      </c>
      <c r="AF272" t="b">
        <v>1</v>
      </c>
      <c r="AG272">
        <v>29.266071428571401</v>
      </c>
      <c r="AH272">
        <v>0.36402950903078102</v>
      </c>
      <c r="AI272">
        <v>0.90400000000000003</v>
      </c>
      <c r="AJ272" t="b">
        <v>0</v>
      </c>
    </row>
    <row r="273" spans="1:36" x14ac:dyDescent="0.2">
      <c r="A273" s="2">
        <v>271</v>
      </c>
      <c r="B273" t="s">
        <v>31</v>
      </c>
      <c r="C273" t="s">
        <v>15</v>
      </c>
      <c r="D273" t="str">
        <f t="shared" si="4"/>
        <v>CD90-PDGFRb+PDPN-CAV1-_PanCK+Vim+MUC1+</v>
      </c>
      <c r="E273">
        <v>15.1427286356822</v>
      </c>
      <c r="F273">
        <v>-0.417804641444669</v>
      </c>
      <c r="G273">
        <v>5.1999999999999998E-2</v>
      </c>
      <c r="H273" t="b">
        <v>0</v>
      </c>
      <c r="I273">
        <v>10.7785714285714</v>
      </c>
      <c r="J273">
        <v>-0.26502213788741302</v>
      </c>
      <c r="K273">
        <v>0.27</v>
      </c>
      <c r="L273" t="b">
        <v>0</v>
      </c>
      <c r="M273">
        <v>18.007490636704102</v>
      </c>
      <c r="N273">
        <v>-3.0927835051546101E-2</v>
      </c>
      <c r="O273">
        <v>0.57799999999999996</v>
      </c>
      <c r="P273" t="b">
        <v>0</v>
      </c>
      <c r="Q273">
        <v>0</v>
      </c>
      <c r="R273">
        <v>-0.56453715775749802</v>
      </c>
      <c r="S273">
        <v>2E-3</v>
      </c>
      <c r="T273" t="b">
        <v>1</v>
      </c>
      <c r="U273">
        <v>10.9229813664596</v>
      </c>
      <c r="V273">
        <v>-0.47514382652308601</v>
      </c>
      <c r="W273">
        <v>5.6000000000000001E-2</v>
      </c>
      <c r="X273" t="b">
        <v>0</v>
      </c>
      <c r="Y273">
        <v>13.7070600632244</v>
      </c>
      <c r="Z273">
        <v>-0.441545336600836</v>
      </c>
      <c r="AA273">
        <v>9.4E-2</v>
      </c>
      <c r="AB273" t="b">
        <v>0</v>
      </c>
      <c r="AC273">
        <v>9.9344581440622992</v>
      </c>
      <c r="AD273">
        <v>-0.89673340358271802</v>
      </c>
      <c r="AE273">
        <v>0</v>
      </c>
      <c r="AF273" t="b">
        <v>1</v>
      </c>
      <c r="AG273">
        <v>16.765998832911901</v>
      </c>
      <c r="AH273">
        <v>-0.33438466670710298</v>
      </c>
      <c r="AI273">
        <v>8.7999999999999995E-2</v>
      </c>
      <c r="AJ273" t="b">
        <v>0</v>
      </c>
    </row>
    <row r="274" spans="1:36" x14ac:dyDescent="0.2">
      <c r="A274" s="2">
        <v>272</v>
      </c>
      <c r="B274" t="s">
        <v>31</v>
      </c>
      <c r="C274" t="s">
        <v>16</v>
      </c>
      <c r="D274" t="str">
        <f t="shared" si="4"/>
        <v>CD90-PDGFRb+PDPN-CAV1-_PanCK+Vim+MUC1-</v>
      </c>
      <c r="E274">
        <v>27.278090185676401</v>
      </c>
      <c r="F274">
        <v>0.63063284905196004</v>
      </c>
      <c r="G274">
        <v>0.98599999999999999</v>
      </c>
      <c r="H274" t="b">
        <v>1</v>
      </c>
      <c r="I274">
        <v>20.9583333333333</v>
      </c>
      <c r="J274">
        <v>5.9642147117296897E-3</v>
      </c>
      <c r="K274">
        <v>0.746</v>
      </c>
      <c r="L274" t="b">
        <v>0</v>
      </c>
      <c r="M274">
        <v>21.247474747474701</v>
      </c>
      <c r="N274">
        <v>6.9767441860465407E-2</v>
      </c>
      <c r="O274">
        <v>0.66800000000000004</v>
      </c>
      <c r="P274" t="b">
        <v>0</v>
      </c>
      <c r="Q274">
        <v>0</v>
      </c>
      <c r="R274">
        <v>-0.27145581691036202</v>
      </c>
      <c r="S274">
        <v>2E-3</v>
      </c>
      <c r="T274" t="b">
        <v>1</v>
      </c>
      <c r="U274">
        <v>13.2474576271186</v>
      </c>
      <c r="V274">
        <v>-0.26368997472619998</v>
      </c>
      <c r="W274">
        <v>0.29799999999999999</v>
      </c>
      <c r="X274" t="b">
        <v>0</v>
      </c>
      <c r="Y274">
        <v>31.269230769230798</v>
      </c>
      <c r="Z274">
        <v>0.44008958566629303</v>
      </c>
      <c r="AA274">
        <v>0.83599999999999997</v>
      </c>
      <c r="AB274" t="b">
        <v>0</v>
      </c>
      <c r="AC274">
        <v>13.564078222897299</v>
      </c>
      <c r="AD274">
        <v>-0.44436696882159599</v>
      </c>
      <c r="AE274">
        <v>0.03</v>
      </c>
      <c r="AF274" t="b">
        <v>1</v>
      </c>
      <c r="AG274">
        <v>15.417271407837401</v>
      </c>
      <c r="AH274">
        <v>-0.44246180147451403</v>
      </c>
      <c r="AI274">
        <v>0.112</v>
      </c>
      <c r="AJ274" t="b">
        <v>0</v>
      </c>
    </row>
    <row r="275" spans="1:36" x14ac:dyDescent="0.2">
      <c r="A275" s="2">
        <v>273</v>
      </c>
      <c r="B275" t="s">
        <v>31</v>
      </c>
      <c r="C275" t="s">
        <v>17</v>
      </c>
      <c r="D275" t="str">
        <f t="shared" si="4"/>
        <v>CD90-PDGFRb+PDPN-CAV1-_PanCK+Vim-MUC1+</v>
      </c>
      <c r="E275">
        <v>18.301007402058101</v>
      </c>
      <c r="F275">
        <v>-0.86642453591607205</v>
      </c>
      <c r="G275">
        <v>1.2E-2</v>
      </c>
      <c r="H275" t="b">
        <v>1</v>
      </c>
      <c r="I275">
        <v>14.3073061907418</v>
      </c>
      <c r="J275">
        <v>-0.53895998704033599</v>
      </c>
      <c r="K275">
        <v>3.5999999999999997E-2</v>
      </c>
      <c r="L275" t="b">
        <v>1</v>
      </c>
      <c r="M275">
        <v>8.8800236406619408</v>
      </c>
      <c r="N275">
        <v>-1.5372660957817901</v>
      </c>
      <c r="O275">
        <v>0</v>
      </c>
      <c r="P275" t="b">
        <v>1</v>
      </c>
      <c r="Q275">
        <v>22.937368948855902</v>
      </c>
      <c r="R275">
        <v>0.26398429833169801</v>
      </c>
      <c r="S275">
        <v>0.79400000000000004</v>
      </c>
      <c r="T275" t="b">
        <v>0</v>
      </c>
      <c r="U275">
        <v>19.580793319415399</v>
      </c>
      <c r="V275">
        <v>-2.1221410044795601E-3</v>
      </c>
      <c r="W275">
        <v>0.52600000000000002</v>
      </c>
      <c r="X275" t="b">
        <v>0</v>
      </c>
      <c r="Y275">
        <v>8.2640109890109894</v>
      </c>
      <c r="Z275">
        <v>-2.6819271606347801</v>
      </c>
      <c r="AA275">
        <v>0</v>
      </c>
      <c r="AB275" t="b">
        <v>1</v>
      </c>
      <c r="AC275">
        <v>11.0245746691871</v>
      </c>
      <c r="AD275">
        <v>-2.1470976765871299</v>
      </c>
      <c r="AE275">
        <v>0</v>
      </c>
      <c r="AF275" t="b">
        <v>1</v>
      </c>
      <c r="AG275">
        <v>24.143804181539998</v>
      </c>
      <c r="AH275">
        <v>1.5136399954342901</v>
      </c>
      <c r="AI275">
        <v>1</v>
      </c>
      <c r="AJ275" t="b">
        <v>1</v>
      </c>
    </row>
    <row r="276" spans="1:36" x14ac:dyDescent="0.2">
      <c r="A276" s="2">
        <v>274</v>
      </c>
      <c r="B276" t="s">
        <v>31</v>
      </c>
      <c r="C276" t="s">
        <v>18</v>
      </c>
      <c r="D276" t="str">
        <f t="shared" si="4"/>
        <v>CD90-PDGFRb+PDPN-CAV1-_PanCK+Vim-MUC1-</v>
      </c>
      <c r="E276">
        <v>26.797784627239501</v>
      </c>
      <c r="F276">
        <v>1.60778807058725</v>
      </c>
      <c r="G276">
        <v>1</v>
      </c>
      <c r="H276" t="b">
        <v>1</v>
      </c>
      <c r="I276">
        <v>0</v>
      </c>
      <c r="J276">
        <v>-0.41843971631205701</v>
      </c>
      <c r="K276">
        <v>2E-3</v>
      </c>
      <c r="L276" t="b">
        <v>1</v>
      </c>
      <c r="M276">
        <v>20.2016806722689</v>
      </c>
      <c r="N276">
        <v>3.5307736831950397E-2</v>
      </c>
      <c r="O276">
        <v>0.65600000000000003</v>
      </c>
      <c r="P276" t="b">
        <v>0</v>
      </c>
      <c r="Q276">
        <v>16.995865870463899</v>
      </c>
      <c r="R276">
        <v>-9.9706744868035102E-2</v>
      </c>
      <c r="S276">
        <v>0.47</v>
      </c>
      <c r="T276" t="b">
        <v>0</v>
      </c>
      <c r="U276">
        <v>21.168333333333301</v>
      </c>
      <c r="V276">
        <v>0.15298410216314901</v>
      </c>
      <c r="W276">
        <v>0.76</v>
      </c>
      <c r="X276" t="b">
        <v>0</v>
      </c>
      <c r="Y276">
        <v>17.791114058355401</v>
      </c>
      <c r="Z276">
        <v>-0.185855972401897</v>
      </c>
      <c r="AA276">
        <v>0.29199999999999998</v>
      </c>
      <c r="AB276" t="b">
        <v>0</v>
      </c>
      <c r="AC276">
        <v>21.653936545240899</v>
      </c>
      <c r="AD276">
        <v>0.33244325767690203</v>
      </c>
      <c r="AE276">
        <v>0.81</v>
      </c>
      <c r="AF276" t="b">
        <v>0</v>
      </c>
      <c r="AG276">
        <v>15.2964103880546</v>
      </c>
      <c r="AH276">
        <v>-2.22341057635174</v>
      </c>
      <c r="AI276">
        <v>0</v>
      </c>
      <c r="AJ276" t="b">
        <v>1</v>
      </c>
    </row>
    <row r="277" spans="1:36" x14ac:dyDescent="0.2">
      <c r="A277" s="2">
        <v>275</v>
      </c>
      <c r="B277" t="s">
        <v>31</v>
      </c>
      <c r="C277" t="s">
        <v>19</v>
      </c>
      <c r="D277" t="str">
        <f t="shared" si="4"/>
        <v>CD90-PDGFRb+PDPN-CAV1-_PanCK-Vim-MUC1-</v>
      </c>
      <c r="E277">
        <v>22.921381973106101</v>
      </c>
      <c r="F277">
        <v>1.09229349330874</v>
      </c>
      <c r="G277">
        <v>1</v>
      </c>
      <c r="H277" t="b">
        <v>1</v>
      </c>
      <c r="I277">
        <v>31.970338983050901</v>
      </c>
      <c r="J277">
        <v>0.39577039274924403</v>
      </c>
      <c r="K277">
        <v>0.92600000000000005</v>
      </c>
      <c r="L277" t="b">
        <v>0</v>
      </c>
      <c r="M277">
        <v>61.867647058823501</v>
      </c>
      <c r="N277">
        <v>1.93408059781158</v>
      </c>
      <c r="O277">
        <v>1</v>
      </c>
      <c r="P277" t="b">
        <v>1</v>
      </c>
      <c r="Q277">
        <v>15.489272632129801</v>
      </c>
      <c r="R277">
        <v>-0.14318376679051201</v>
      </c>
      <c r="S277">
        <v>0.254</v>
      </c>
      <c r="T277" t="b">
        <v>0</v>
      </c>
      <c r="U277">
        <v>33.982608695652203</v>
      </c>
      <c r="V277">
        <v>0.81185324553151395</v>
      </c>
      <c r="W277">
        <v>0.99399999999999999</v>
      </c>
      <c r="X277" t="b">
        <v>1</v>
      </c>
      <c r="Y277">
        <v>21.8953038209056</v>
      </c>
      <c r="Z277">
        <v>0.67677480018806202</v>
      </c>
      <c r="AA277">
        <v>0.98199999999999998</v>
      </c>
      <c r="AB277" t="b">
        <v>1</v>
      </c>
      <c r="AC277">
        <v>9.8608695652173903</v>
      </c>
      <c r="AD277">
        <v>-0.68643237950168601</v>
      </c>
      <c r="AE277">
        <v>8.0000000000000002E-3</v>
      </c>
      <c r="AF277" t="b">
        <v>1</v>
      </c>
      <c r="AG277">
        <v>19.149624670318499</v>
      </c>
      <c r="AH277">
        <v>-2.2247330051381301E-2</v>
      </c>
      <c r="AI277">
        <v>0.49199999999999999</v>
      </c>
      <c r="AJ277" t="b">
        <v>0</v>
      </c>
    </row>
    <row r="278" spans="1:36" x14ac:dyDescent="0.2">
      <c r="A278" s="2">
        <v>276</v>
      </c>
      <c r="B278" t="s">
        <v>31</v>
      </c>
      <c r="C278" t="s">
        <v>20</v>
      </c>
      <c r="D278" t="str">
        <f t="shared" si="4"/>
        <v>CD90-PDGFRb+PDPN-CAV1-_PanCK-Vim+MUC1+</v>
      </c>
      <c r="E278">
        <v>0</v>
      </c>
      <c r="F278">
        <v>-0.77415988311417305</v>
      </c>
      <c r="G278">
        <v>0</v>
      </c>
      <c r="H278" t="b">
        <v>1</v>
      </c>
      <c r="I278">
        <v>6.2226804123711297</v>
      </c>
      <c r="J278">
        <v>-0.49838635315813801</v>
      </c>
      <c r="K278">
        <v>6.4000000000000001E-2</v>
      </c>
      <c r="L278" t="b">
        <v>0</v>
      </c>
      <c r="M278">
        <v>113.39622641509401</v>
      </c>
      <c r="N278">
        <v>2.26490784242863</v>
      </c>
      <c r="O278">
        <v>1</v>
      </c>
      <c r="P278" t="b">
        <v>1</v>
      </c>
      <c r="Q278">
        <v>0</v>
      </c>
      <c r="R278">
        <v>-0.42135186355021997</v>
      </c>
      <c r="S278">
        <v>2E-3</v>
      </c>
      <c r="T278" t="b">
        <v>1</v>
      </c>
      <c r="U278">
        <v>6.0123076923076901</v>
      </c>
      <c r="V278">
        <v>-0.41884222474460803</v>
      </c>
      <c r="W278">
        <v>3.5999999999999997E-2</v>
      </c>
      <c r="X278" t="b">
        <v>1</v>
      </c>
      <c r="Y278">
        <v>0</v>
      </c>
      <c r="Z278">
        <v>-0.44</v>
      </c>
      <c r="AA278">
        <v>2E-3</v>
      </c>
      <c r="AB278" t="b">
        <v>1</v>
      </c>
      <c r="AC278">
        <v>33.3325168401715</v>
      </c>
      <c r="AD278">
        <v>0.46026177304007498</v>
      </c>
      <c r="AE278">
        <v>0.97</v>
      </c>
      <c r="AF278" t="b">
        <v>1</v>
      </c>
      <c r="AG278">
        <v>10.7791342952275</v>
      </c>
      <c r="AH278">
        <v>-0.36579572446555803</v>
      </c>
      <c r="AI278">
        <v>6.2E-2</v>
      </c>
      <c r="AJ278" t="b">
        <v>0</v>
      </c>
    </row>
    <row r="279" spans="1:36" x14ac:dyDescent="0.2">
      <c r="A279" s="2">
        <v>277</v>
      </c>
      <c r="B279" t="s">
        <v>31</v>
      </c>
      <c r="C279" t="s">
        <v>21</v>
      </c>
      <c r="D279" t="str">
        <f t="shared" si="4"/>
        <v>CD90-PDGFRb+PDPN-CAV1-_PanCK-Vim+MUC1-</v>
      </c>
      <c r="E279">
        <v>20.4872210953347</v>
      </c>
      <c r="F279">
        <v>9.0395834640235401E-2</v>
      </c>
      <c r="G279">
        <v>0.57599999999999996</v>
      </c>
      <c r="H279" t="b">
        <v>0</v>
      </c>
      <c r="I279">
        <v>187.11600000000001</v>
      </c>
      <c r="J279">
        <v>3.55623721881391</v>
      </c>
      <c r="K279">
        <v>1</v>
      </c>
      <c r="L279" t="b">
        <v>1</v>
      </c>
      <c r="M279">
        <v>6.35978835978836</v>
      </c>
      <c r="N279">
        <v>-0.261918115535614</v>
      </c>
      <c r="O279">
        <v>5.1999999999999998E-2</v>
      </c>
      <c r="P279" t="b">
        <v>0</v>
      </c>
      <c r="Q279">
        <v>0</v>
      </c>
      <c r="R279">
        <v>-0.28059191804211803</v>
      </c>
      <c r="S279">
        <v>2E-3</v>
      </c>
      <c r="T279" t="b">
        <v>1</v>
      </c>
      <c r="U279">
        <v>25.329629629629601</v>
      </c>
      <c r="V279">
        <v>0.237572430619091</v>
      </c>
      <c r="W279">
        <v>0.82799999999999996</v>
      </c>
      <c r="X279" t="b">
        <v>0</v>
      </c>
      <c r="Y279">
        <v>69.895927601810001</v>
      </c>
      <c r="Z279">
        <v>2.1827787415234199</v>
      </c>
      <c r="AA279">
        <v>1</v>
      </c>
      <c r="AB279" t="b">
        <v>1</v>
      </c>
      <c r="AC279">
        <v>24.0291947888871</v>
      </c>
      <c r="AD279">
        <v>0.36099514356308998</v>
      </c>
      <c r="AE279">
        <v>0.93799999999999994</v>
      </c>
      <c r="AF279" t="b">
        <v>0</v>
      </c>
      <c r="AG279">
        <v>18.8464294244089</v>
      </c>
      <c r="AH279">
        <v>-2.8562386264736301E-2</v>
      </c>
      <c r="AI279">
        <v>0.47199999999999998</v>
      </c>
      <c r="AJ279" t="b">
        <v>0</v>
      </c>
    </row>
    <row r="280" spans="1:36" x14ac:dyDescent="0.2">
      <c r="A280" s="2">
        <v>278</v>
      </c>
      <c r="B280" t="s">
        <v>31</v>
      </c>
      <c r="C280" t="s">
        <v>22</v>
      </c>
      <c r="D280" t="str">
        <f t="shared" si="4"/>
        <v>CD90-PDGFRb+PDPN-CAV1-_PanCK-Vim-MUC1+</v>
      </c>
      <c r="E280">
        <v>8.4432183908045992</v>
      </c>
      <c r="F280">
        <v>-1.52824523978825</v>
      </c>
      <c r="G280">
        <v>0</v>
      </c>
      <c r="H280" t="b">
        <v>1</v>
      </c>
      <c r="I280">
        <v>2.0255033557047</v>
      </c>
      <c r="J280">
        <v>-0.92843368330833498</v>
      </c>
      <c r="K280">
        <v>0</v>
      </c>
      <c r="L280" t="b">
        <v>1</v>
      </c>
      <c r="M280">
        <v>45.877862595419799</v>
      </c>
      <c r="N280">
        <v>1</v>
      </c>
      <c r="O280">
        <v>1</v>
      </c>
      <c r="P280" t="b">
        <v>1</v>
      </c>
      <c r="Q280">
        <v>0</v>
      </c>
      <c r="R280">
        <v>-0.83755972069092299</v>
      </c>
      <c r="S280">
        <v>0</v>
      </c>
      <c r="T280" t="b">
        <v>1</v>
      </c>
      <c r="U280">
        <v>40.4275862068965</v>
      </c>
      <c r="V280">
        <v>0.86176389272878196</v>
      </c>
      <c r="W280">
        <v>1</v>
      </c>
      <c r="X280" t="b">
        <v>1</v>
      </c>
      <c r="Y280">
        <v>2.9087656529517001</v>
      </c>
      <c r="Z280">
        <v>-0.98807157057653805</v>
      </c>
      <c r="AA280">
        <v>0</v>
      </c>
      <c r="AB280" t="b">
        <v>1</v>
      </c>
      <c r="AC280">
        <v>0</v>
      </c>
      <c r="AD280">
        <v>-0.67539267015706805</v>
      </c>
      <c r="AE280">
        <v>0</v>
      </c>
      <c r="AF280" t="b">
        <v>1</v>
      </c>
      <c r="AG280">
        <v>14.1332798073063</v>
      </c>
      <c r="AH280">
        <v>-0.53625563293732104</v>
      </c>
      <c r="AI280">
        <v>3.2000000000000001E-2</v>
      </c>
      <c r="AJ280" t="b">
        <v>1</v>
      </c>
    </row>
    <row r="281" spans="1:36" x14ac:dyDescent="0.2">
      <c r="A281" s="2">
        <v>279</v>
      </c>
      <c r="B281" t="s">
        <v>31</v>
      </c>
      <c r="C281" t="s">
        <v>23</v>
      </c>
      <c r="D281" t="str">
        <f t="shared" si="4"/>
        <v>CD90-PDGFRb+PDPN-CAV1-_aSMA+CD90+PDGFRb+PDPN+CAV1+</v>
      </c>
      <c r="E281">
        <v>9.4554629748322796</v>
      </c>
      <c r="F281">
        <v>-5.4099987943576302</v>
      </c>
      <c r="G281">
        <v>0</v>
      </c>
      <c r="H281" t="b">
        <v>1</v>
      </c>
      <c r="I281">
        <v>0</v>
      </c>
      <c r="J281">
        <v>-0.37457044673539602</v>
      </c>
      <c r="K281">
        <v>2E-3</v>
      </c>
      <c r="L281" t="b">
        <v>1</v>
      </c>
      <c r="M281">
        <v>24.282828282828302</v>
      </c>
      <c r="N281">
        <v>0.19820397690827499</v>
      </c>
      <c r="O281">
        <v>0.67800000000000005</v>
      </c>
      <c r="P281" t="b">
        <v>0</v>
      </c>
      <c r="Q281">
        <v>0</v>
      </c>
      <c r="R281">
        <v>-0.41143260409315502</v>
      </c>
      <c r="S281">
        <v>2E-3</v>
      </c>
      <c r="T281" t="b">
        <v>1</v>
      </c>
      <c r="U281">
        <v>11.1657142857143</v>
      </c>
      <c r="V281">
        <v>-0.18051083923588701</v>
      </c>
      <c r="W281">
        <v>0.11799999999999999</v>
      </c>
      <c r="X281" t="b">
        <v>0</v>
      </c>
      <c r="Y281">
        <v>6.7005494505494498</v>
      </c>
      <c r="Z281">
        <v>-0.59598723210214499</v>
      </c>
      <c r="AA281">
        <v>3.7999999999999999E-2</v>
      </c>
      <c r="AB281" t="b">
        <v>1</v>
      </c>
      <c r="AC281">
        <v>37.650592885375502</v>
      </c>
      <c r="AD281">
        <v>0.69745865268253404</v>
      </c>
      <c r="AE281">
        <v>0.98799999999999999</v>
      </c>
      <c r="AF281" t="b">
        <v>1</v>
      </c>
      <c r="AG281">
        <v>12.6799191374663</v>
      </c>
      <c r="AH281">
        <v>-0.69359041167274704</v>
      </c>
      <c r="AI281">
        <v>8.0000000000000002E-3</v>
      </c>
      <c r="AJ281" t="b">
        <v>1</v>
      </c>
    </row>
    <row r="282" spans="1:36" x14ac:dyDescent="0.2">
      <c r="A282" s="2">
        <v>280</v>
      </c>
      <c r="B282" t="s">
        <v>31</v>
      </c>
      <c r="C282" t="s">
        <v>24</v>
      </c>
      <c r="D282" t="str">
        <f t="shared" si="4"/>
        <v>CD90-PDGFRb+PDPN-CAV1-_aSMA+CD90+PDGFRb-PDPN+CAV1+</v>
      </c>
      <c r="E282">
        <v>7.7224558452481098</v>
      </c>
      <c r="F282">
        <v>-1.0176544766708699</v>
      </c>
      <c r="G282">
        <v>0</v>
      </c>
      <c r="H282" t="b">
        <v>1</v>
      </c>
      <c r="I282">
        <v>0</v>
      </c>
      <c r="J282">
        <v>-0.55971479500891297</v>
      </c>
      <c r="K282">
        <v>2E-3</v>
      </c>
      <c r="L282" t="b">
        <v>1</v>
      </c>
      <c r="M282">
        <v>0</v>
      </c>
      <c r="N282">
        <v>-0.30975769482645699</v>
      </c>
      <c r="O282">
        <v>2E-3</v>
      </c>
      <c r="P282" t="b">
        <v>1</v>
      </c>
      <c r="Q282">
        <v>0</v>
      </c>
      <c r="R282">
        <v>-0.81378476420797996</v>
      </c>
      <c r="S282">
        <v>0</v>
      </c>
      <c r="T282" t="b">
        <v>1</v>
      </c>
      <c r="U282">
        <v>0</v>
      </c>
      <c r="V282" t="s">
        <v>25</v>
      </c>
      <c r="W282">
        <v>2E-3</v>
      </c>
      <c r="X282" t="b">
        <v>1</v>
      </c>
      <c r="Y282">
        <v>0</v>
      </c>
      <c r="Z282" t="s">
        <v>25</v>
      </c>
      <c r="AA282">
        <v>2E-3</v>
      </c>
      <c r="AB282" t="b">
        <v>1</v>
      </c>
      <c r="AC282">
        <v>0</v>
      </c>
      <c r="AD282" t="s">
        <v>25</v>
      </c>
      <c r="AE282">
        <v>2E-3</v>
      </c>
      <c r="AF282" t="b">
        <v>1</v>
      </c>
      <c r="AG282">
        <v>0</v>
      </c>
      <c r="AH282" t="s">
        <v>25</v>
      </c>
      <c r="AI282">
        <v>2E-3</v>
      </c>
      <c r="AJ282" t="b">
        <v>1</v>
      </c>
    </row>
    <row r="283" spans="1:36" x14ac:dyDescent="0.2">
      <c r="A283" s="2">
        <v>281</v>
      </c>
      <c r="B283" t="s">
        <v>31</v>
      </c>
      <c r="C283" t="s">
        <v>26</v>
      </c>
      <c r="D283" t="str">
        <f t="shared" si="4"/>
        <v>CD90-PDGFRb+PDPN-CAV1-_aSMA+CD90+PDGFRb-PDPN-CAV1+</v>
      </c>
      <c r="E283">
        <v>15.0260666277031</v>
      </c>
      <c r="F283">
        <v>-0.36521595234155302</v>
      </c>
      <c r="G283">
        <v>5.6000000000000001E-2</v>
      </c>
      <c r="H283" t="b">
        <v>0</v>
      </c>
      <c r="I283">
        <v>30.676669893513999</v>
      </c>
      <c r="J283">
        <v>0.65132496513249805</v>
      </c>
      <c r="K283">
        <v>0.98</v>
      </c>
      <c r="L283" t="b">
        <v>1</v>
      </c>
      <c r="M283">
        <v>8.1768707482993204</v>
      </c>
      <c r="N283">
        <v>-0.23718628490632701</v>
      </c>
      <c r="O283">
        <v>0.10199999999999999</v>
      </c>
      <c r="P283" t="b">
        <v>0</v>
      </c>
      <c r="Q283">
        <v>57.469854894747598</v>
      </c>
      <c r="R283">
        <v>2.3118440779610201</v>
      </c>
      <c r="S283">
        <v>1</v>
      </c>
      <c r="T283" t="b">
        <v>1</v>
      </c>
      <c r="U283">
        <v>18.6095238095238</v>
      </c>
      <c r="V283">
        <v>-1.5375689004931701E-2</v>
      </c>
      <c r="W283">
        <v>0.66800000000000004</v>
      </c>
      <c r="X283" t="b">
        <v>0</v>
      </c>
      <c r="Y283">
        <v>10.782493368700299</v>
      </c>
      <c r="Z283">
        <v>-0.33333333333333298</v>
      </c>
      <c r="AA283">
        <v>5.6000000000000001E-2</v>
      </c>
      <c r="AB283" t="b">
        <v>0</v>
      </c>
      <c r="AC283">
        <v>15.3013493253373</v>
      </c>
      <c r="AD283">
        <v>-0.11607142857142901</v>
      </c>
      <c r="AE283">
        <v>0.46</v>
      </c>
      <c r="AF283" t="b">
        <v>0</v>
      </c>
      <c r="AG283">
        <v>11.8477553675992</v>
      </c>
      <c r="AH283">
        <v>-0.65277378557056698</v>
      </c>
      <c r="AI283">
        <v>6.0000000000000001E-3</v>
      </c>
      <c r="AJ283" t="b">
        <v>1</v>
      </c>
    </row>
    <row r="284" spans="1:36" x14ac:dyDescent="0.2">
      <c r="A284" s="2">
        <v>282</v>
      </c>
      <c r="B284" t="s">
        <v>31</v>
      </c>
      <c r="C284" t="s">
        <v>27</v>
      </c>
      <c r="D284" t="str">
        <f t="shared" si="4"/>
        <v>CD90-PDGFRb+PDPN-CAV1-_aSMA+CD90+PDGFRb-PDPN-CAV1-</v>
      </c>
      <c r="E284">
        <v>8.3190534144692396</v>
      </c>
      <c r="F284">
        <v>-2.6722183668748398</v>
      </c>
      <c r="G284">
        <v>0</v>
      </c>
      <c r="H284" t="b">
        <v>1</v>
      </c>
      <c r="I284">
        <v>0</v>
      </c>
      <c r="J284">
        <v>-0.80505415162454896</v>
      </c>
      <c r="K284">
        <v>0</v>
      </c>
      <c r="L284" t="b">
        <v>1</v>
      </c>
      <c r="M284">
        <v>100.166666666667</v>
      </c>
      <c r="N284">
        <v>0.70518867924527995</v>
      </c>
      <c r="O284">
        <v>0.97599999999999998</v>
      </c>
      <c r="P284" t="b">
        <v>1</v>
      </c>
      <c r="Q284">
        <v>29.162561576354701</v>
      </c>
      <c r="R284">
        <v>0.29890161252629099</v>
      </c>
      <c r="S284">
        <v>0.81</v>
      </c>
      <c r="T284" t="b">
        <v>0</v>
      </c>
      <c r="U284">
        <v>6.1062500000000002</v>
      </c>
      <c r="V284">
        <v>-0.36008160489629398</v>
      </c>
      <c r="W284">
        <v>3.7999999999999999E-2</v>
      </c>
      <c r="X284" t="b">
        <v>1</v>
      </c>
      <c r="Y284">
        <v>13.55</v>
      </c>
      <c r="Z284">
        <v>-0.330671989354625</v>
      </c>
      <c r="AA284">
        <v>9.1999999999999998E-2</v>
      </c>
      <c r="AB284" t="b">
        <v>0</v>
      </c>
      <c r="AC284">
        <v>18.489130434782599</v>
      </c>
      <c r="AD284">
        <v>-3.0078285949731901E-2</v>
      </c>
      <c r="AE284">
        <v>0.64400000000000002</v>
      </c>
      <c r="AF284" t="b">
        <v>0</v>
      </c>
      <c r="AG284">
        <v>17.777527457054401</v>
      </c>
      <c r="AH284">
        <v>-0.17536436295251601</v>
      </c>
      <c r="AI284">
        <v>0.26200000000000001</v>
      </c>
      <c r="AJ284" t="b">
        <v>0</v>
      </c>
    </row>
    <row r="285" spans="1:36" x14ac:dyDescent="0.2">
      <c r="A285" s="2">
        <v>283</v>
      </c>
      <c r="B285" t="s">
        <v>31</v>
      </c>
      <c r="C285" t="s">
        <v>28</v>
      </c>
      <c r="D285" t="str">
        <f t="shared" si="4"/>
        <v>CD90-PDGFRb+PDPN-CAV1-_aSMA+CD90-PDGFRb-PDPN-CAV1+</v>
      </c>
      <c r="E285">
        <v>2.2615763546798</v>
      </c>
      <c r="F285">
        <v>-0.82795698924730798</v>
      </c>
      <c r="G285">
        <v>4.0000000000000001E-3</v>
      </c>
      <c r="H285" t="b">
        <v>1</v>
      </c>
      <c r="I285">
        <v>23.0969387755102</v>
      </c>
      <c r="J285">
        <v>4.4499044499044502E-2</v>
      </c>
      <c r="K285">
        <v>0.746</v>
      </c>
      <c r="L285" t="b">
        <v>0</v>
      </c>
      <c r="M285">
        <v>12.3662551440329</v>
      </c>
      <c r="N285">
        <v>-0.513532763532764</v>
      </c>
      <c r="O285">
        <v>0.08</v>
      </c>
      <c r="P285" t="b">
        <v>0</v>
      </c>
      <c r="Q285">
        <v>0</v>
      </c>
      <c r="R285">
        <v>-0.81865419589503596</v>
      </c>
      <c r="S285">
        <v>0</v>
      </c>
      <c r="T285" t="b">
        <v>1</v>
      </c>
      <c r="U285">
        <v>0</v>
      </c>
      <c r="V285">
        <v>-0.46997060058798801</v>
      </c>
      <c r="W285">
        <v>2E-3</v>
      </c>
      <c r="X285" t="b">
        <v>1</v>
      </c>
      <c r="Y285">
        <v>41.692307692307701</v>
      </c>
      <c r="Z285">
        <v>0.84553599011430203</v>
      </c>
      <c r="AA285">
        <v>0.98799999999999999</v>
      </c>
      <c r="AB285" t="b">
        <v>1</v>
      </c>
      <c r="AC285">
        <v>18.825296442687701</v>
      </c>
      <c r="AD285">
        <v>-7.0172756459256802E-2</v>
      </c>
      <c r="AE285">
        <v>0.48599999999999999</v>
      </c>
      <c r="AF285" t="b">
        <v>0</v>
      </c>
      <c r="AG285">
        <v>7.6352201257861596</v>
      </c>
      <c r="AH285">
        <v>-1.1601016518424401</v>
      </c>
      <c r="AI285">
        <v>4.0000000000000001E-3</v>
      </c>
      <c r="AJ285" t="b">
        <v>1</v>
      </c>
    </row>
    <row r="286" spans="1:36" x14ac:dyDescent="0.2">
      <c r="A286" s="2">
        <v>284</v>
      </c>
      <c r="B286" t="s">
        <v>31</v>
      </c>
      <c r="C286" t="s">
        <v>29</v>
      </c>
      <c r="D286" t="str">
        <f t="shared" si="4"/>
        <v>CD90-PDGFRb+PDPN-CAV1-_aSMA+CD90-PDGFRb-PDPN-CAV1-</v>
      </c>
      <c r="E286">
        <v>14.511781609195401</v>
      </c>
      <c r="F286">
        <v>-0.58167177914110502</v>
      </c>
      <c r="G286">
        <v>3.2000000000000001E-2</v>
      </c>
      <c r="H286" t="b">
        <v>1</v>
      </c>
      <c r="I286">
        <v>13.353982300885001</v>
      </c>
      <c r="J286">
        <v>-0.27464309993202002</v>
      </c>
      <c r="K286">
        <v>0.11799999999999999</v>
      </c>
      <c r="L286" t="b">
        <v>0</v>
      </c>
      <c r="M286">
        <v>15.712418300653599</v>
      </c>
      <c r="N286">
        <v>-0.69329628343174798</v>
      </c>
      <c r="O286">
        <v>1.2E-2</v>
      </c>
      <c r="P286" t="b">
        <v>1</v>
      </c>
      <c r="Q286">
        <v>26.703459987263798</v>
      </c>
      <c r="R286">
        <v>0.379432624113475</v>
      </c>
      <c r="S286">
        <v>0.91400000000000003</v>
      </c>
      <c r="T286" t="b">
        <v>0</v>
      </c>
      <c r="U286">
        <v>20.545413870246101</v>
      </c>
      <c r="V286">
        <v>0.124253039357099</v>
      </c>
      <c r="W286">
        <v>0.64600000000000002</v>
      </c>
      <c r="X286" t="b">
        <v>0</v>
      </c>
      <c r="Y286">
        <v>19.767904509283799</v>
      </c>
      <c r="Z286">
        <v>0.262954983558223</v>
      </c>
      <c r="AA286">
        <v>0.78800000000000003</v>
      </c>
      <c r="AB286" t="b">
        <v>0</v>
      </c>
      <c r="AC286">
        <v>15.5018036833112</v>
      </c>
      <c r="AD286">
        <v>-0.513186338089058</v>
      </c>
      <c r="AE286">
        <v>3.5999999999999997E-2</v>
      </c>
      <c r="AF286" t="b">
        <v>1</v>
      </c>
      <c r="AG286">
        <v>17.217506408370799</v>
      </c>
      <c r="AH286">
        <v>-1.09065061046998</v>
      </c>
      <c r="AI286">
        <v>4.0000000000000001E-3</v>
      </c>
      <c r="AJ286" t="b">
        <v>1</v>
      </c>
    </row>
    <row r="287" spans="1:36" x14ac:dyDescent="0.2">
      <c r="A287" s="2">
        <v>285</v>
      </c>
      <c r="B287" t="s">
        <v>31</v>
      </c>
      <c r="C287" t="s">
        <v>30</v>
      </c>
      <c r="D287" t="str">
        <f t="shared" si="4"/>
        <v>CD90-PDGFRb+PDPN-CAV1-_CD90+PDGFRb-PDPN-CAV1-</v>
      </c>
      <c r="E287">
        <v>27.239992294355599</v>
      </c>
      <c r="F287">
        <v>2.1983383042181202</v>
      </c>
      <c r="G287">
        <v>1</v>
      </c>
      <c r="H287" t="b">
        <v>1</v>
      </c>
      <c r="I287">
        <v>13.6472868217054</v>
      </c>
      <c r="J287">
        <v>-0.199616122840692</v>
      </c>
      <c r="K287">
        <v>0.17</v>
      </c>
      <c r="L287" t="b">
        <v>0</v>
      </c>
      <c r="M287">
        <v>43.709090909090897</v>
      </c>
      <c r="N287">
        <v>0.53987730061349604</v>
      </c>
      <c r="O287">
        <v>0.98599999999999999</v>
      </c>
      <c r="P287" t="b">
        <v>1</v>
      </c>
      <c r="Q287">
        <v>7.46218487394958</v>
      </c>
      <c r="R287">
        <v>-0.41643059490084899</v>
      </c>
      <c r="S287">
        <v>1.2E-2</v>
      </c>
      <c r="T287" t="b">
        <v>1</v>
      </c>
      <c r="U287">
        <v>17.763636363636401</v>
      </c>
      <c r="V287">
        <v>-4.2597557342865598E-2</v>
      </c>
      <c r="W287">
        <v>0.35799999999999998</v>
      </c>
      <c r="X287" t="b">
        <v>0</v>
      </c>
      <c r="Y287">
        <v>12.1248037676609</v>
      </c>
      <c r="Z287">
        <v>-0.46600696353307602</v>
      </c>
      <c r="AA287">
        <v>2.5999999999999999E-2</v>
      </c>
      <c r="AB287" t="b">
        <v>1</v>
      </c>
      <c r="AC287">
        <v>0</v>
      </c>
      <c r="AD287" t="s">
        <v>25</v>
      </c>
      <c r="AE287">
        <v>2E-3</v>
      </c>
      <c r="AF287" t="b">
        <v>1</v>
      </c>
      <c r="AG287">
        <v>22.905660377358501</v>
      </c>
      <c r="AH287">
        <v>0.37128486511202502</v>
      </c>
      <c r="AI287">
        <v>0.85</v>
      </c>
      <c r="AJ287" t="b">
        <v>0</v>
      </c>
    </row>
    <row r="288" spans="1:36" x14ac:dyDescent="0.2">
      <c r="A288" s="2">
        <v>286</v>
      </c>
      <c r="B288" t="s">
        <v>31</v>
      </c>
      <c r="C288" t="s">
        <v>31</v>
      </c>
      <c r="D288" t="str">
        <f t="shared" si="4"/>
        <v>CD90-PDGFRb+PDPN-CAV1-_CD90-PDGFRb+PDPN-CAV1-</v>
      </c>
      <c r="E288">
        <v>59.146503831417597</v>
      </c>
      <c r="F288">
        <v>3.6743468422135499</v>
      </c>
      <c r="G288">
        <v>1</v>
      </c>
      <c r="H288" t="b">
        <v>1</v>
      </c>
      <c r="I288">
        <v>3621.6</v>
      </c>
      <c r="J288">
        <v>6.24109014675052</v>
      </c>
      <c r="K288">
        <v>1</v>
      </c>
      <c r="L288" t="b">
        <v>1</v>
      </c>
      <c r="M288">
        <v>473.51515151515099</v>
      </c>
      <c r="N288">
        <v>2.27830533235938</v>
      </c>
      <c r="O288">
        <v>1</v>
      </c>
      <c r="P288" t="b">
        <v>1</v>
      </c>
      <c r="Q288">
        <v>3700</v>
      </c>
      <c r="R288">
        <v>11.106382978723399</v>
      </c>
      <c r="S288">
        <v>1</v>
      </c>
      <c r="T288" t="b">
        <v>1</v>
      </c>
      <c r="U288">
        <v>43.422222222222203</v>
      </c>
      <c r="V288">
        <v>0.13793103448275901</v>
      </c>
      <c r="W288">
        <v>0.91800000000000004</v>
      </c>
      <c r="X288" t="b">
        <v>0</v>
      </c>
      <c r="Y288">
        <v>74.058704453441294</v>
      </c>
      <c r="Z288">
        <v>2.2709030100334502</v>
      </c>
      <c r="AA288">
        <v>1</v>
      </c>
      <c r="AB288" t="b">
        <v>1</v>
      </c>
      <c r="AC288">
        <v>302.54940711462501</v>
      </c>
      <c r="AD288">
        <v>3.5214321734745102</v>
      </c>
      <c r="AE288">
        <v>1</v>
      </c>
      <c r="AF288" t="b">
        <v>1</v>
      </c>
      <c r="AG288">
        <v>38.127776450919498</v>
      </c>
      <c r="AH288">
        <v>2.8167491135139899</v>
      </c>
      <c r="AI288">
        <v>1</v>
      </c>
      <c r="AJ288" t="b">
        <v>1</v>
      </c>
    </row>
    <row r="289" spans="1:36" x14ac:dyDescent="0.2">
      <c r="A289" s="2">
        <v>287</v>
      </c>
      <c r="B289" t="s">
        <v>31</v>
      </c>
      <c r="C289" t="s">
        <v>32</v>
      </c>
      <c r="D289" t="str">
        <f t="shared" si="4"/>
        <v>CD90-PDGFRb+PDPN-CAV1-_CD90-PDGFRb-PDPN+CAV1-</v>
      </c>
      <c r="E289">
        <v>26.2098869652311</v>
      </c>
      <c r="F289">
        <v>1.8642363293526001</v>
      </c>
      <c r="G289">
        <v>1</v>
      </c>
      <c r="H289" t="b">
        <v>1</v>
      </c>
      <c r="I289">
        <v>9.7229381443299001</v>
      </c>
      <c r="J289">
        <v>-0.51852601741243198</v>
      </c>
      <c r="K289">
        <v>2.5999999999999999E-2</v>
      </c>
      <c r="L289" t="b">
        <v>1</v>
      </c>
      <c r="M289">
        <v>0</v>
      </c>
      <c r="N289">
        <v>-0.60295930949445098</v>
      </c>
      <c r="O289">
        <v>2E-3</v>
      </c>
      <c r="P289" t="b">
        <v>1</v>
      </c>
      <c r="Q289">
        <v>0</v>
      </c>
      <c r="R289">
        <v>-1.1861336664584701</v>
      </c>
      <c r="S289">
        <v>0</v>
      </c>
      <c r="T289" t="b">
        <v>1</v>
      </c>
      <c r="U289">
        <v>0</v>
      </c>
      <c r="V289">
        <v>-0.57430730478589398</v>
      </c>
      <c r="W289">
        <v>2E-3</v>
      </c>
      <c r="X289" t="b">
        <v>1</v>
      </c>
      <c r="Y289">
        <v>18.7615384615385</v>
      </c>
      <c r="Z289">
        <v>5.9642147117297496E-3</v>
      </c>
      <c r="AA289">
        <v>0.46800000000000003</v>
      </c>
      <c r="AB289" t="b">
        <v>0</v>
      </c>
      <c r="AC289">
        <v>28.574110671936801</v>
      </c>
      <c r="AD289">
        <v>0.41228327945930099</v>
      </c>
      <c r="AE289">
        <v>0.93</v>
      </c>
      <c r="AF289" t="b">
        <v>0</v>
      </c>
      <c r="AG289">
        <v>24.667634252539901</v>
      </c>
      <c r="AH289">
        <v>0.21146953405017899</v>
      </c>
      <c r="AI289">
        <v>0.84599999999999997</v>
      </c>
      <c r="AJ289" t="b">
        <v>0</v>
      </c>
    </row>
    <row r="290" spans="1:36" x14ac:dyDescent="0.2">
      <c r="A290" s="2">
        <v>288</v>
      </c>
      <c r="B290" t="s">
        <v>31</v>
      </c>
      <c r="C290" t="s">
        <v>33</v>
      </c>
      <c r="D290" t="str">
        <f t="shared" si="4"/>
        <v>CD90-PDGFRb+PDPN-CAV1-_CD90-PDGFRb-PDPN-CAV1+</v>
      </c>
      <c r="E290">
        <v>25.743925233644902</v>
      </c>
      <c r="F290">
        <v>0.794593706351158</v>
      </c>
      <c r="G290">
        <v>0.99399999999999999</v>
      </c>
      <c r="H290" t="b">
        <v>1</v>
      </c>
      <c r="I290">
        <v>7.3970588235294104</v>
      </c>
      <c r="J290">
        <v>-0.30841121495327001</v>
      </c>
      <c r="K290">
        <v>0.24</v>
      </c>
      <c r="L290" t="b">
        <v>0</v>
      </c>
      <c r="M290">
        <v>29.245742092457402</v>
      </c>
      <c r="N290">
        <v>0.640740075444584</v>
      </c>
      <c r="O290">
        <v>0.99</v>
      </c>
      <c r="P290" t="b">
        <v>1</v>
      </c>
      <c r="Q290">
        <v>3.3453887884267601</v>
      </c>
      <c r="R290">
        <v>-0.960784313725491</v>
      </c>
      <c r="S290">
        <v>0</v>
      </c>
      <c r="T290" t="b">
        <v>1</v>
      </c>
      <c r="U290">
        <v>13.792941176470601</v>
      </c>
      <c r="V290">
        <v>-0.32689987937273801</v>
      </c>
      <c r="W290">
        <v>0.14000000000000001</v>
      </c>
      <c r="X290" t="b">
        <v>0</v>
      </c>
      <c r="Y290">
        <v>31.269230769230798</v>
      </c>
      <c r="Z290">
        <v>0.76662777129521698</v>
      </c>
      <c r="AA290">
        <v>0.97</v>
      </c>
      <c r="AB290" t="b">
        <v>1</v>
      </c>
      <c r="AC290">
        <v>37.895077254760999</v>
      </c>
      <c r="AD290">
        <v>1.1518141794443599</v>
      </c>
      <c r="AE290">
        <v>1</v>
      </c>
      <c r="AF290" t="b">
        <v>1</v>
      </c>
      <c r="AG290">
        <v>18.815363881401598</v>
      </c>
      <c r="AH290">
        <v>-3.5053822798785501E-2</v>
      </c>
      <c r="AI290">
        <v>0.52600000000000002</v>
      </c>
      <c r="AJ290" t="b">
        <v>0</v>
      </c>
    </row>
    <row r="291" spans="1:36" x14ac:dyDescent="0.2">
      <c r="A291" s="2">
        <v>289</v>
      </c>
      <c r="B291" t="s">
        <v>32</v>
      </c>
      <c r="C291" t="s">
        <v>15</v>
      </c>
      <c r="D291" t="str">
        <f t="shared" si="4"/>
        <v>CD90-PDGFRb-PDPN+CAV1-_PanCK+Vim+MUC1+</v>
      </c>
      <c r="E291">
        <v>16.4269950087197</v>
      </c>
      <c r="F291">
        <v>-0.70178282009725002</v>
      </c>
      <c r="G291">
        <v>2.4E-2</v>
      </c>
      <c r="H291" t="b">
        <v>1</v>
      </c>
      <c r="I291">
        <v>13.5843335787923</v>
      </c>
      <c r="J291">
        <v>-1.9333541927409299</v>
      </c>
      <c r="K291">
        <v>0</v>
      </c>
      <c r="L291" t="b">
        <v>1</v>
      </c>
      <c r="M291">
        <v>29.049819800720801</v>
      </c>
      <c r="N291">
        <v>0.86751457339692295</v>
      </c>
      <c r="O291">
        <v>0.99399999999999999</v>
      </c>
      <c r="P291" t="b">
        <v>1</v>
      </c>
      <c r="Q291">
        <v>11.760326437110701</v>
      </c>
      <c r="R291">
        <v>-2.7719425504134398</v>
      </c>
      <c r="S291">
        <v>0</v>
      </c>
      <c r="T291" t="b">
        <v>1</v>
      </c>
      <c r="U291">
        <v>18.204968944099399</v>
      </c>
      <c r="V291">
        <v>-0.14865866310952999</v>
      </c>
      <c r="W291">
        <v>0.27</v>
      </c>
      <c r="X291" t="b">
        <v>0</v>
      </c>
      <c r="Y291">
        <v>13.3643835616438</v>
      </c>
      <c r="Z291">
        <v>-0.43966787197000301</v>
      </c>
      <c r="AA291">
        <v>2.1999999999999999E-2</v>
      </c>
      <c r="AB291" t="b">
        <v>1</v>
      </c>
      <c r="AC291">
        <v>18.175542740841198</v>
      </c>
      <c r="AD291">
        <v>-0.29104872881355598</v>
      </c>
      <c r="AE291">
        <v>0.22600000000000001</v>
      </c>
      <c r="AF291" t="b">
        <v>0</v>
      </c>
      <c r="AG291">
        <v>23.105471847739899</v>
      </c>
      <c r="AH291">
        <v>0.2078162133615</v>
      </c>
      <c r="AI291">
        <v>0.68200000000000005</v>
      </c>
      <c r="AJ291" t="b">
        <v>0</v>
      </c>
    </row>
    <row r="292" spans="1:36" x14ac:dyDescent="0.2">
      <c r="A292" s="2">
        <v>290</v>
      </c>
      <c r="B292" t="s">
        <v>32</v>
      </c>
      <c r="C292" t="s">
        <v>16</v>
      </c>
      <c r="D292" t="str">
        <f t="shared" si="4"/>
        <v>CD90-PDGFRb-PDPN+CAV1-_PanCK+Vim+MUC1-</v>
      </c>
      <c r="E292">
        <v>30.333131184168501</v>
      </c>
      <c r="F292">
        <v>1.5510977867912801</v>
      </c>
      <c r="G292">
        <v>1</v>
      </c>
      <c r="H292" t="b">
        <v>1</v>
      </c>
      <c r="I292">
        <v>25.279639175257699</v>
      </c>
      <c r="J292">
        <v>1.00000000000001</v>
      </c>
      <c r="K292">
        <v>1</v>
      </c>
      <c r="L292" t="b">
        <v>1</v>
      </c>
      <c r="M292">
        <v>5.1543739279588303</v>
      </c>
      <c r="N292">
        <v>-1.66645119586296</v>
      </c>
      <c r="O292">
        <v>0</v>
      </c>
      <c r="P292" t="b">
        <v>1</v>
      </c>
      <c r="Q292">
        <v>10.244080145719501</v>
      </c>
      <c r="R292">
        <v>-0.99890470974808199</v>
      </c>
      <c r="S292">
        <v>0</v>
      </c>
      <c r="T292" t="b">
        <v>1</v>
      </c>
      <c r="U292">
        <v>17.4792843691149</v>
      </c>
      <c r="V292">
        <v>-0.118436543442429</v>
      </c>
      <c r="W292">
        <v>0.28799999999999998</v>
      </c>
      <c r="X292" t="b">
        <v>0</v>
      </c>
      <c r="Y292">
        <v>10.1625</v>
      </c>
      <c r="Z292">
        <v>-0.40449438202247201</v>
      </c>
      <c r="AA292">
        <v>7.3999999999999996E-2</v>
      </c>
      <c r="AB292" t="b">
        <v>0</v>
      </c>
      <c r="AC292">
        <v>17.219333068678001</v>
      </c>
      <c r="AD292">
        <v>-0.33900441083805799</v>
      </c>
      <c r="AE292">
        <v>0.14000000000000001</v>
      </c>
      <c r="AF292" t="b">
        <v>0</v>
      </c>
      <c r="AG292">
        <v>21.5502958579882</v>
      </c>
      <c r="AH292">
        <v>9.1239549254816199E-2</v>
      </c>
      <c r="AI292">
        <v>0.54800000000000004</v>
      </c>
      <c r="AJ292" t="b">
        <v>0</v>
      </c>
    </row>
    <row r="293" spans="1:36" x14ac:dyDescent="0.2">
      <c r="A293" s="2">
        <v>291</v>
      </c>
      <c r="B293" t="s">
        <v>32</v>
      </c>
      <c r="C293" t="s">
        <v>17</v>
      </c>
      <c r="D293" t="str">
        <f t="shared" si="4"/>
        <v>CD90-PDGFRb-PDPN+CAV1-_PanCK+Vim-MUC1+</v>
      </c>
      <c r="E293">
        <v>17.872894353804998</v>
      </c>
      <c r="F293">
        <v>-1.4415387119526699</v>
      </c>
      <c r="G293">
        <v>0</v>
      </c>
      <c r="H293" t="b">
        <v>1</v>
      </c>
      <c r="I293">
        <v>19.782084969612601</v>
      </c>
      <c r="J293">
        <v>5.58000851909628E-2</v>
      </c>
      <c r="K293">
        <v>0.56000000000000005</v>
      </c>
      <c r="L293" t="b">
        <v>0</v>
      </c>
      <c r="M293">
        <v>19.985079619965202</v>
      </c>
      <c r="N293">
        <v>0.38190672410562998</v>
      </c>
      <c r="O293">
        <v>0.86199999999999999</v>
      </c>
      <c r="P293" t="b">
        <v>0</v>
      </c>
      <c r="Q293">
        <v>20.631466622030199</v>
      </c>
      <c r="R293">
        <v>0.59003141167775697</v>
      </c>
      <c r="S293">
        <v>0.99199999999999999</v>
      </c>
      <c r="T293" t="b">
        <v>1</v>
      </c>
      <c r="U293">
        <v>17.790419856181899</v>
      </c>
      <c r="V293">
        <v>-0.379895977072502</v>
      </c>
      <c r="W293">
        <v>9.8000000000000004E-2</v>
      </c>
      <c r="X293" t="b">
        <v>0</v>
      </c>
      <c r="Y293">
        <v>17.094776785714298</v>
      </c>
      <c r="Z293">
        <v>-0.61871977706745895</v>
      </c>
      <c r="AA293">
        <v>2.1999999999999999E-2</v>
      </c>
      <c r="AB293" t="b">
        <v>1</v>
      </c>
      <c r="AC293">
        <v>19.449604743083</v>
      </c>
      <c r="AD293">
        <v>1.4843031656369901E-2</v>
      </c>
      <c r="AE293">
        <v>0.54200000000000004</v>
      </c>
      <c r="AF293" t="b">
        <v>0</v>
      </c>
      <c r="AG293">
        <v>26.5010395010395</v>
      </c>
      <c r="AH293">
        <v>0.70492770728828802</v>
      </c>
      <c r="AI293">
        <v>0.97399999999999998</v>
      </c>
      <c r="AJ293" t="b">
        <v>1</v>
      </c>
    </row>
    <row r="294" spans="1:36" x14ac:dyDescent="0.2">
      <c r="A294" s="2">
        <v>292</v>
      </c>
      <c r="B294" t="s">
        <v>32</v>
      </c>
      <c r="C294" t="s">
        <v>18</v>
      </c>
      <c r="D294" t="str">
        <f t="shared" si="4"/>
        <v>CD90-PDGFRb-PDPN+CAV1-_PanCK+Vim-MUC1-</v>
      </c>
      <c r="E294">
        <v>25.4618037043047</v>
      </c>
      <c r="F294">
        <v>2.5935650326300901</v>
      </c>
      <c r="G294">
        <v>1</v>
      </c>
      <c r="H294" t="b">
        <v>1</v>
      </c>
      <c r="I294">
        <v>26.897260742633001</v>
      </c>
      <c r="J294">
        <v>2.8335393489904699</v>
      </c>
      <c r="K294">
        <v>1</v>
      </c>
      <c r="L294" t="b">
        <v>1</v>
      </c>
      <c r="M294">
        <v>24.585064214365001</v>
      </c>
      <c r="N294">
        <v>0.80238270001693601</v>
      </c>
      <c r="O294">
        <v>0.998</v>
      </c>
      <c r="P294" t="b">
        <v>1</v>
      </c>
      <c r="Q294">
        <v>25.042433187496702</v>
      </c>
      <c r="R294">
        <v>1.8242664029014299</v>
      </c>
      <c r="S294">
        <v>1</v>
      </c>
      <c r="T294" t="b">
        <v>1</v>
      </c>
      <c r="U294">
        <v>24.425000000000001</v>
      </c>
      <c r="V294">
        <v>0.78222996515679999</v>
      </c>
      <c r="W294">
        <v>0.99199999999999999</v>
      </c>
      <c r="X294" t="b">
        <v>1</v>
      </c>
      <c r="Y294">
        <v>18.397629310344801</v>
      </c>
      <c r="Z294">
        <v>-8.9987325728770703E-2</v>
      </c>
      <c r="AA294">
        <v>0.40600000000000003</v>
      </c>
      <c r="AB294" t="b">
        <v>0</v>
      </c>
      <c r="AC294">
        <v>15.0631142506143</v>
      </c>
      <c r="AD294">
        <v>-1.17127381397088</v>
      </c>
      <c r="AE294">
        <v>0</v>
      </c>
      <c r="AF294" t="b">
        <v>1</v>
      </c>
      <c r="AG294">
        <v>18.105180533752002</v>
      </c>
      <c r="AH294">
        <v>-0.16400884646723099</v>
      </c>
      <c r="AI294">
        <v>0.3</v>
      </c>
      <c r="AJ294" t="b">
        <v>0</v>
      </c>
    </row>
    <row r="295" spans="1:36" x14ac:dyDescent="0.2">
      <c r="A295" s="2">
        <v>293</v>
      </c>
      <c r="B295" t="s">
        <v>32</v>
      </c>
      <c r="C295" t="s">
        <v>19</v>
      </c>
      <c r="D295" t="str">
        <f t="shared" si="4"/>
        <v>CD90-PDGFRb-PDPN+CAV1-_PanCK-Vim-MUC1-</v>
      </c>
      <c r="E295">
        <v>20.484043320142899</v>
      </c>
      <c r="F295">
        <v>0.27479980388952502</v>
      </c>
      <c r="G295">
        <v>0.81399999999999995</v>
      </c>
      <c r="H295" t="b">
        <v>0</v>
      </c>
      <c r="I295">
        <v>31.418273851127001</v>
      </c>
      <c r="J295">
        <v>6.59456208565285</v>
      </c>
      <c r="K295">
        <v>1</v>
      </c>
      <c r="L295" t="b">
        <v>1</v>
      </c>
      <c r="M295">
        <v>28.015538290788001</v>
      </c>
      <c r="N295">
        <v>1.17494751574528</v>
      </c>
      <c r="O295">
        <v>1</v>
      </c>
      <c r="P295" t="b">
        <v>1</v>
      </c>
      <c r="Q295">
        <v>22.129346063772299</v>
      </c>
      <c r="R295">
        <v>0.85018975963780496</v>
      </c>
      <c r="S295">
        <v>0.99199999999999999</v>
      </c>
      <c r="T295" t="b">
        <v>1</v>
      </c>
      <c r="U295">
        <v>14.159420289855101</v>
      </c>
      <c r="V295">
        <v>-0.554819941819644</v>
      </c>
      <c r="W295">
        <v>2.4E-2</v>
      </c>
      <c r="X295" t="b">
        <v>1</v>
      </c>
      <c r="Y295">
        <v>14.0095733041576</v>
      </c>
      <c r="Z295">
        <v>-1.60617323120158</v>
      </c>
      <c r="AA295">
        <v>0</v>
      </c>
      <c r="AB295" t="b">
        <v>1</v>
      </c>
      <c r="AC295">
        <v>15.6618881118881</v>
      </c>
      <c r="AD295">
        <v>-0.62348419587833503</v>
      </c>
      <c r="AE295">
        <v>0.03</v>
      </c>
      <c r="AF295" t="b">
        <v>1</v>
      </c>
      <c r="AG295">
        <v>28.241315136476398</v>
      </c>
      <c r="AH295">
        <v>1.33083370092634</v>
      </c>
      <c r="AI295">
        <v>1</v>
      </c>
      <c r="AJ295" t="b">
        <v>1</v>
      </c>
    </row>
    <row r="296" spans="1:36" x14ac:dyDescent="0.2">
      <c r="A296" s="2">
        <v>294</v>
      </c>
      <c r="B296" t="s">
        <v>32</v>
      </c>
      <c r="C296" t="s">
        <v>20</v>
      </c>
      <c r="D296" t="str">
        <f t="shared" si="4"/>
        <v>CD90-PDGFRb-PDPN+CAV1-_PanCK-Vim+MUC1+</v>
      </c>
      <c r="E296">
        <v>2.3812240663900401</v>
      </c>
      <c r="F296">
        <v>-1.70730198019802</v>
      </c>
      <c r="G296">
        <v>0</v>
      </c>
      <c r="H296" t="b">
        <v>1</v>
      </c>
      <c r="I296">
        <v>8.0830694016367293</v>
      </c>
      <c r="J296">
        <v>-6.0261964360951197</v>
      </c>
      <c r="K296">
        <v>0</v>
      </c>
      <c r="L296" t="b">
        <v>1</v>
      </c>
      <c r="M296">
        <v>8.5582057671769292</v>
      </c>
      <c r="N296">
        <v>-0.88105918101577596</v>
      </c>
      <c r="O296">
        <v>6.0000000000000001E-3</v>
      </c>
      <c r="P296" t="b">
        <v>1</v>
      </c>
      <c r="Q296">
        <v>9.4722658881652801</v>
      </c>
      <c r="R296">
        <v>-2.5883182610138902</v>
      </c>
      <c r="S296">
        <v>0</v>
      </c>
      <c r="T296" t="b">
        <v>1</v>
      </c>
      <c r="U296">
        <v>8.3504273504273492</v>
      </c>
      <c r="V296">
        <v>-0.82215743440233202</v>
      </c>
      <c r="W296">
        <v>6.0000000000000001E-3</v>
      </c>
      <c r="X296" t="b">
        <v>1</v>
      </c>
      <c r="Y296">
        <v>10.1625</v>
      </c>
      <c r="Z296">
        <v>-0.27091717856386399</v>
      </c>
      <c r="AA296">
        <v>9.4E-2</v>
      </c>
      <c r="AB296" t="b">
        <v>0</v>
      </c>
      <c r="AC296">
        <v>2.17797695262484</v>
      </c>
      <c r="AD296">
        <v>-1.9534826482894501</v>
      </c>
      <c r="AE296">
        <v>0</v>
      </c>
      <c r="AF296" t="b">
        <v>1</v>
      </c>
      <c r="AG296">
        <v>0</v>
      </c>
      <c r="AH296">
        <v>-0.20274914089347201</v>
      </c>
      <c r="AI296">
        <v>2E-3</v>
      </c>
      <c r="AJ296" t="b">
        <v>1</v>
      </c>
    </row>
    <row r="297" spans="1:36" x14ac:dyDescent="0.2">
      <c r="A297" s="2">
        <v>295</v>
      </c>
      <c r="B297" t="s">
        <v>32</v>
      </c>
      <c r="C297" t="s">
        <v>21</v>
      </c>
      <c r="D297" t="str">
        <f t="shared" si="4"/>
        <v>CD90-PDGFRb-PDPN+CAV1-_PanCK-Vim+MUC1-</v>
      </c>
      <c r="E297">
        <v>15.0717476202099</v>
      </c>
      <c r="F297">
        <v>-1.7526622463331001</v>
      </c>
      <c r="G297">
        <v>0</v>
      </c>
      <c r="H297" t="b">
        <v>1</v>
      </c>
      <c r="I297">
        <v>17.641298969072199</v>
      </c>
      <c r="J297">
        <v>-0.92794062772089903</v>
      </c>
      <c r="K297">
        <v>1.4E-2</v>
      </c>
      <c r="L297" t="b">
        <v>1</v>
      </c>
      <c r="M297">
        <v>15.119496855345901</v>
      </c>
      <c r="N297">
        <v>-0.38797091870456102</v>
      </c>
      <c r="O297">
        <v>0.15</v>
      </c>
      <c r="P297" t="b">
        <v>0</v>
      </c>
      <c r="Q297">
        <v>12.1311475409836</v>
      </c>
      <c r="R297">
        <v>-1.7519160537009399</v>
      </c>
      <c r="S297">
        <v>0</v>
      </c>
      <c r="T297" t="b">
        <v>1</v>
      </c>
      <c r="U297">
        <v>14.072016460905299</v>
      </c>
      <c r="V297">
        <v>-0.4058881905392</v>
      </c>
      <c r="W297">
        <v>0.17199999999999999</v>
      </c>
      <c r="X297" t="b">
        <v>0</v>
      </c>
      <c r="Y297">
        <v>6.2768382352941199</v>
      </c>
      <c r="Z297">
        <v>-0.84655706456993396</v>
      </c>
      <c r="AA297">
        <v>0</v>
      </c>
      <c r="AB297" t="b">
        <v>1</v>
      </c>
      <c r="AC297">
        <v>10.048572366261901</v>
      </c>
      <c r="AD297">
        <v>-2.0877674505645301</v>
      </c>
      <c r="AE297">
        <v>0</v>
      </c>
      <c r="AF297" t="b">
        <v>1</v>
      </c>
      <c r="AG297">
        <v>24.823758519961</v>
      </c>
      <c r="AH297">
        <v>0.17413874469089199</v>
      </c>
      <c r="AI297">
        <v>0.79200000000000004</v>
      </c>
      <c r="AJ297" t="b">
        <v>0</v>
      </c>
    </row>
    <row r="298" spans="1:36" x14ac:dyDescent="0.2">
      <c r="A298" s="2">
        <v>296</v>
      </c>
      <c r="B298" t="s">
        <v>32</v>
      </c>
      <c r="C298" t="s">
        <v>22</v>
      </c>
      <c r="D298" t="str">
        <f t="shared" si="4"/>
        <v>CD90-PDGFRb-PDPN+CAV1-_PanCK-Vim-MUC1+</v>
      </c>
      <c r="E298">
        <v>23.585457419482299</v>
      </c>
      <c r="F298">
        <v>1.1144295686005099</v>
      </c>
      <c r="G298">
        <v>1</v>
      </c>
      <c r="H298" t="b">
        <v>1</v>
      </c>
      <c r="I298">
        <v>14.298591987822601</v>
      </c>
      <c r="J298">
        <v>-3.7295554217904701</v>
      </c>
      <c r="K298">
        <v>0</v>
      </c>
      <c r="L298" t="b">
        <v>1</v>
      </c>
      <c r="M298">
        <v>28.046089586634</v>
      </c>
      <c r="N298">
        <v>1.0408229915088201</v>
      </c>
      <c r="O298">
        <v>1</v>
      </c>
      <c r="P298" t="b">
        <v>1</v>
      </c>
      <c r="Q298">
        <v>21.850980919107801</v>
      </c>
      <c r="R298">
        <v>0.871377122277469</v>
      </c>
      <c r="S298">
        <v>0.998</v>
      </c>
      <c r="T298" t="b">
        <v>1</v>
      </c>
      <c r="U298">
        <v>3.74329501915709</v>
      </c>
      <c r="V298">
        <v>-1.1499596882558401</v>
      </c>
      <c r="W298">
        <v>0</v>
      </c>
      <c r="X298" t="b">
        <v>1</v>
      </c>
      <c r="Y298">
        <v>9.9261627906976706</v>
      </c>
      <c r="Z298">
        <v>-0.73631900371212999</v>
      </c>
      <c r="AA298">
        <v>8.0000000000000002E-3</v>
      </c>
      <c r="AB298" t="b">
        <v>1</v>
      </c>
      <c r="AC298">
        <v>13.144090909090901</v>
      </c>
      <c r="AD298">
        <v>-0.31355277391438802</v>
      </c>
      <c r="AE298">
        <v>0.06</v>
      </c>
      <c r="AF298" t="b">
        <v>0</v>
      </c>
      <c r="AG298">
        <v>11.921440261865801</v>
      </c>
      <c r="AH298">
        <v>-0.26399422174070097</v>
      </c>
      <c r="AI298">
        <v>0.14599999999999999</v>
      </c>
      <c r="AJ298" t="b">
        <v>0</v>
      </c>
    </row>
    <row r="299" spans="1:36" x14ac:dyDescent="0.2">
      <c r="A299" s="2">
        <v>297</v>
      </c>
      <c r="B299" t="s">
        <v>32</v>
      </c>
      <c r="C299" t="s">
        <v>23</v>
      </c>
      <c r="D299" t="str">
        <f t="shared" si="4"/>
        <v>CD90-PDGFRb-PDPN+CAV1-_aSMA+CD90+PDGFRb+PDPN+CAV1+</v>
      </c>
      <c r="E299">
        <v>5.5591401996020302</v>
      </c>
      <c r="F299">
        <v>-12.585053351460401</v>
      </c>
      <c r="G299">
        <v>0</v>
      </c>
      <c r="H299" t="b">
        <v>1</v>
      </c>
      <c r="I299">
        <v>3.5744443120195499</v>
      </c>
      <c r="J299">
        <v>-4.2138378073697904</v>
      </c>
      <c r="K299">
        <v>0</v>
      </c>
      <c r="L299" t="b">
        <v>1</v>
      </c>
      <c r="M299">
        <v>2.7489994282447099</v>
      </c>
      <c r="N299">
        <v>-1.7799841143764801</v>
      </c>
      <c r="O299">
        <v>0</v>
      </c>
      <c r="P299" t="b">
        <v>1</v>
      </c>
      <c r="Q299">
        <v>11.4518032786885</v>
      </c>
      <c r="R299">
        <v>-1.63297469313532</v>
      </c>
      <c r="S299">
        <v>0</v>
      </c>
      <c r="T299" t="b">
        <v>1</v>
      </c>
      <c r="U299">
        <v>10.8555555555556</v>
      </c>
      <c r="V299">
        <v>-0.41158989598811402</v>
      </c>
      <c r="W299">
        <v>3.5999999999999997E-2</v>
      </c>
      <c r="X299" t="b">
        <v>1</v>
      </c>
      <c r="Y299">
        <v>11.977232142857099</v>
      </c>
      <c r="Z299">
        <v>-0.54083204930662498</v>
      </c>
      <c r="AA299">
        <v>7.3999999999999996E-2</v>
      </c>
      <c r="AB299" t="b">
        <v>0</v>
      </c>
      <c r="AC299">
        <v>14.7607438016529</v>
      </c>
      <c r="AD299">
        <v>-0.30026934150645401</v>
      </c>
      <c r="AE299">
        <v>8.4000000000000005E-2</v>
      </c>
      <c r="AF299" t="b">
        <v>0</v>
      </c>
      <c r="AG299">
        <v>10.0054945054945</v>
      </c>
      <c r="AH299">
        <v>-0.25838926174496701</v>
      </c>
      <c r="AI299">
        <v>0.23200000000000001</v>
      </c>
      <c r="AJ299" t="b">
        <v>0</v>
      </c>
    </row>
    <row r="300" spans="1:36" x14ac:dyDescent="0.2">
      <c r="A300" s="2">
        <v>298</v>
      </c>
      <c r="B300" t="s">
        <v>32</v>
      </c>
      <c r="C300" t="s">
        <v>24</v>
      </c>
      <c r="D300" t="str">
        <f t="shared" si="4"/>
        <v>CD90-PDGFRb-PDPN+CAV1-_aSMA+CD90+PDGFRb-PDPN+CAV1+</v>
      </c>
      <c r="E300">
        <v>21.3729379617448</v>
      </c>
      <c r="F300">
        <v>0.122614608466769</v>
      </c>
      <c r="G300">
        <v>0.72</v>
      </c>
      <c r="H300" t="b">
        <v>0</v>
      </c>
      <c r="I300">
        <v>3.3252448453608201</v>
      </c>
      <c r="J300">
        <v>-4.8758276423892104</v>
      </c>
      <c r="K300">
        <v>0</v>
      </c>
      <c r="L300" t="b">
        <v>1</v>
      </c>
      <c r="M300">
        <v>23.759209344115</v>
      </c>
      <c r="N300">
        <v>0.20603414053195701</v>
      </c>
      <c r="O300">
        <v>0.82199999999999995</v>
      </c>
      <c r="P300" t="b">
        <v>0</v>
      </c>
      <c r="Q300">
        <v>12.074059787849601</v>
      </c>
      <c r="R300">
        <v>-4.24252512367379</v>
      </c>
      <c r="S300">
        <v>0</v>
      </c>
      <c r="T300" t="b">
        <v>1</v>
      </c>
      <c r="U300">
        <v>0</v>
      </c>
      <c r="V300" t="s">
        <v>25</v>
      </c>
      <c r="W300">
        <v>2E-3</v>
      </c>
      <c r="X300" t="b">
        <v>1</v>
      </c>
      <c r="Y300">
        <v>0</v>
      </c>
      <c r="Z300" t="s">
        <v>25</v>
      </c>
      <c r="AA300">
        <v>2E-3</v>
      </c>
      <c r="AB300" t="b">
        <v>1</v>
      </c>
      <c r="AC300">
        <v>0</v>
      </c>
      <c r="AD300" t="s">
        <v>25</v>
      </c>
      <c r="AE300">
        <v>2E-3</v>
      </c>
      <c r="AF300" t="b">
        <v>1</v>
      </c>
      <c r="AG300">
        <v>0</v>
      </c>
      <c r="AH300" t="s">
        <v>25</v>
      </c>
      <c r="AI300">
        <v>2E-3</v>
      </c>
      <c r="AJ300" t="b">
        <v>1</v>
      </c>
    </row>
    <row r="301" spans="1:36" x14ac:dyDescent="0.2">
      <c r="A301" s="2">
        <v>299</v>
      </c>
      <c r="B301" t="s">
        <v>32</v>
      </c>
      <c r="C301" t="s">
        <v>26</v>
      </c>
      <c r="D301" t="str">
        <f t="shared" si="4"/>
        <v>CD90-PDGFRb-PDPN+CAV1-_aSMA+CD90+PDGFRb-PDPN-CAV1+</v>
      </c>
      <c r="E301">
        <v>6.2961178704550296</v>
      </c>
      <c r="F301">
        <v>-2.4652035807103498</v>
      </c>
      <c r="G301">
        <v>0</v>
      </c>
      <c r="H301" t="b">
        <v>1</v>
      </c>
      <c r="I301">
        <v>3.7385779583038099</v>
      </c>
      <c r="J301">
        <v>-13.6809167374022</v>
      </c>
      <c r="K301">
        <v>0</v>
      </c>
      <c r="L301" t="b">
        <v>1</v>
      </c>
      <c r="M301">
        <v>18.5136696187909</v>
      </c>
      <c r="N301">
        <v>-5.8841325064286798E-2</v>
      </c>
      <c r="O301">
        <v>0.47399999999999998</v>
      </c>
      <c r="P301" t="b">
        <v>0</v>
      </c>
      <c r="Q301">
        <v>5.0329510541992102</v>
      </c>
      <c r="R301">
        <v>-7.1809918190083</v>
      </c>
      <c r="S301">
        <v>0</v>
      </c>
      <c r="T301" t="b">
        <v>1</v>
      </c>
      <c r="U301">
        <v>25.846560846560799</v>
      </c>
      <c r="V301">
        <v>0.29676511954992901</v>
      </c>
      <c r="W301">
        <v>0.87</v>
      </c>
      <c r="X301" t="b">
        <v>0</v>
      </c>
      <c r="Y301">
        <v>13.666810344827599</v>
      </c>
      <c r="Z301">
        <v>-0.33610451306413203</v>
      </c>
      <c r="AA301">
        <v>0.114</v>
      </c>
      <c r="AB301" t="b">
        <v>0</v>
      </c>
      <c r="AC301">
        <v>15.9968652037618</v>
      </c>
      <c r="AD301">
        <v>-0.23363066995634901</v>
      </c>
      <c r="AE301">
        <v>0.24</v>
      </c>
      <c r="AF301" t="b">
        <v>0</v>
      </c>
      <c r="AG301">
        <v>19.320954907161799</v>
      </c>
      <c r="AH301">
        <v>3.03813833225593E-2</v>
      </c>
      <c r="AI301">
        <v>0.66600000000000004</v>
      </c>
      <c r="AJ301" t="b">
        <v>0</v>
      </c>
    </row>
    <row r="302" spans="1:36" x14ac:dyDescent="0.2">
      <c r="A302" s="2">
        <v>300</v>
      </c>
      <c r="B302" t="s">
        <v>32</v>
      </c>
      <c r="C302" t="s">
        <v>27</v>
      </c>
      <c r="D302" t="str">
        <f t="shared" si="4"/>
        <v>CD90-PDGFRb-PDPN+CAV1-_aSMA+CD90+PDGFRb-PDPN-CAV1-</v>
      </c>
      <c r="E302">
        <v>10.9069400374258</v>
      </c>
      <c r="F302">
        <v>-3.9561446411685401</v>
      </c>
      <c r="G302">
        <v>0</v>
      </c>
      <c r="H302" t="b">
        <v>1</v>
      </c>
      <c r="I302">
        <v>9.6524090593451195</v>
      </c>
      <c r="J302">
        <v>-5.7181803590670803</v>
      </c>
      <c r="K302">
        <v>0</v>
      </c>
      <c r="L302" t="b">
        <v>1</v>
      </c>
      <c r="M302">
        <v>11.339622641509401</v>
      </c>
      <c r="N302">
        <v>-0.24192747143566801</v>
      </c>
      <c r="O302">
        <v>0.27800000000000002</v>
      </c>
      <c r="P302" t="b">
        <v>0</v>
      </c>
      <c r="Q302">
        <v>15.059355568117599</v>
      </c>
      <c r="R302">
        <v>-1.8979267404120099</v>
      </c>
      <c r="S302">
        <v>0</v>
      </c>
      <c r="T302" t="b">
        <v>1</v>
      </c>
      <c r="U302">
        <v>28.8350694444444</v>
      </c>
      <c r="V302">
        <v>0.53007518796992503</v>
      </c>
      <c r="W302">
        <v>0.96599999999999997</v>
      </c>
      <c r="X302" t="b">
        <v>1</v>
      </c>
      <c r="Y302">
        <v>30.995625</v>
      </c>
      <c r="Z302">
        <v>1.59179379274066</v>
      </c>
      <c r="AA302">
        <v>1</v>
      </c>
      <c r="AB302" t="b">
        <v>1</v>
      </c>
      <c r="AC302">
        <v>21.745738636363601</v>
      </c>
      <c r="AD302">
        <v>0.11150599733451801</v>
      </c>
      <c r="AE302">
        <v>0.71799999999999997</v>
      </c>
      <c r="AF302" t="b">
        <v>0</v>
      </c>
      <c r="AG302">
        <v>4.1814006888633797</v>
      </c>
      <c r="AH302">
        <v>-0.502321770008195</v>
      </c>
      <c r="AI302">
        <v>1.2E-2</v>
      </c>
      <c r="AJ302" t="b">
        <v>1</v>
      </c>
    </row>
    <row r="303" spans="1:36" x14ac:dyDescent="0.2">
      <c r="A303" s="2">
        <v>301</v>
      </c>
      <c r="B303" t="s">
        <v>32</v>
      </c>
      <c r="C303" t="s">
        <v>28</v>
      </c>
      <c r="D303" t="str">
        <f t="shared" si="4"/>
        <v>CD90-PDGFRb-PDPN+CAV1-_aSMA+CD90-PDGFRb-PDPN-CAV1+</v>
      </c>
      <c r="E303">
        <v>6.8034973325429799</v>
      </c>
      <c r="F303">
        <v>-1.17917675544794</v>
      </c>
      <c r="G303">
        <v>0</v>
      </c>
      <c r="H303" t="b">
        <v>1</v>
      </c>
      <c r="I303">
        <v>3.45263517778245</v>
      </c>
      <c r="J303">
        <v>-5.5417902563894197</v>
      </c>
      <c r="K303">
        <v>0</v>
      </c>
      <c r="L303" t="b">
        <v>1</v>
      </c>
      <c r="M303">
        <v>9.3796878639645893</v>
      </c>
      <c r="N303">
        <v>-2.0851255017072998</v>
      </c>
      <c r="O303">
        <v>0</v>
      </c>
      <c r="P303" t="b">
        <v>1</v>
      </c>
      <c r="Q303">
        <v>7.3826697892271698</v>
      </c>
      <c r="R303">
        <v>-5.0420413669064104</v>
      </c>
      <c r="S303">
        <v>0</v>
      </c>
      <c r="T303" t="b">
        <v>1</v>
      </c>
      <c r="U303">
        <v>17.270202020201999</v>
      </c>
      <c r="V303">
        <v>-7.6040172166427403E-2</v>
      </c>
      <c r="W303">
        <v>0.47799999999999998</v>
      </c>
      <c r="X303" t="b">
        <v>0</v>
      </c>
      <c r="Y303">
        <v>4.0650000000000004</v>
      </c>
      <c r="Z303">
        <v>-0.75005147210212098</v>
      </c>
      <c r="AA303">
        <v>6.0000000000000001E-3</v>
      </c>
      <c r="AB303" t="b">
        <v>1</v>
      </c>
      <c r="AC303">
        <v>14.4092975206612</v>
      </c>
      <c r="AD303">
        <v>-0.66374781085814405</v>
      </c>
      <c r="AE303">
        <v>1.4E-2</v>
      </c>
      <c r="AF303" t="b">
        <v>1</v>
      </c>
      <c r="AG303">
        <v>31.128205128205099</v>
      </c>
      <c r="AH303">
        <v>0.29799929799929697</v>
      </c>
      <c r="AI303">
        <v>0.92</v>
      </c>
      <c r="AJ303" t="b">
        <v>0</v>
      </c>
    </row>
    <row r="304" spans="1:36" x14ac:dyDescent="0.2">
      <c r="A304" s="2">
        <v>302</v>
      </c>
      <c r="B304" t="s">
        <v>32</v>
      </c>
      <c r="C304" t="s">
        <v>29</v>
      </c>
      <c r="D304" t="str">
        <f t="shared" si="4"/>
        <v>CD90-PDGFRb-PDPN+CAV1-_aSMA+CD90-PDGFRb-PDPN-CAV1-</v>
      </c>
      <c r="E304">
        <v>11.5092496542185</v>
      </c>
      <c r="F304">
        <v>-1.6960653462174899</v>
      </c>
      <c r="G304">
        <v>0</v>
      </c>
      <c r="H304" t="b">
        <v>1</v>
      </c>
      <c r="I304">
        <v>19.957221708134</v>
      </c>
      <c r="J304">
        <v>0.16727080353469201</v>
      </c>
      <c r="K304">
        <v>0.68400000000000005</v>
      </c>
      <c r="L304" t="b">
        <v>0</v>
      </c>
      <c r="M304">
        <v>15.528131905490399</v>
      </c>
      <c r="N304">
        <v>-2.1125321864124298</v>
      </c>
      <c r="O304">
        <v>0</v>
      </c>
      <c r="P304" t="b">
        <v>1</v>
      </c>
      <c r="Q304">
        <v>18.331912405914299</v>
      </c>
      <c r="R304">
        <v>-0.804044146021476</v>
      </c>
      <c r="S304">
        <v>0</v>
      </c>
      <c r="T304" t="b">
        <v>1</v>
      </c>
      <c r="U304">
        <v>21.613969674372399</v>
      </c>
      <c r="V304">
        <v>0.45909746548526698</v>
      </c>
      <c r="W304">
        <v>0.94599999999999995</v>
      </c>
      <c r="X304" t="b">
        <v>0</v>
      </c>
      <c r="Y304">
        <v>20.091379310344799</v>
      </c>
      <c r="Z304">
        <v>0.46786270857881801</v>
      </c>
      <c r="AA304">
        <v>0.93799999999999994</v>
      </c>
      <c r="AB304" t="b">
        <v>0</v>
      </c>
      <c r="AC304">
        <v>19.835996427153599</v>
      </c>
      <c r="AD304">
        <v>0.112119567898189</v>
      </c>
      <c r="AE304">
        <v>0.66600000000000004</v>
      </c>
      <c r="AF304" t="b">
        <v>0</v>
      </c>
      <c r="AG304">
        <v>7.48740791502484</v>
      </c>
      <c r="AH304">
        <v>-1.8349029406111901</v>
      </c>
      <c r="AI304">
        <v>0</v>
      </c>
      <c r="AJ304" t="b">
        <v>1</v>
      </c>
    </row>
    <row r="305" spans="1:36" x14ac:dyDescent="0.2">
      <c r="A305" s="2">
        <v>303</v>
      </c>
      <c r="B305" t="s">
        <v>32</v>
      </c>
      <c r="C305" t="s">
        <v>30</v>
      </c>
      <c r="D305" t="str">
        <f t="shared" si="4"/>
        <v>CD90-PDGFRb-PDPN+CAV1-_CD90+PDGFRb-PDPN-CAV1-</v>
      </c>
      <c r="E305">
        <v>28.8673532070748</v>
      </c>
      <c r="F305">
        <v>3.50215521772959</v>
      </c>
      <c r="G305">
        <v>1</v>
      </c>
      <c r="H305" t="b">
        <v>1</v>
      </c>
      <c r="I305">
        <v>30.811915607767901</v>
      </c>
      <c r="J305">
        <v>7.2814814814815403</v>
      </c>
      <c r="K305">
        <v>1</v>
      </c>
      <c r="L305" t="b">
        <v>1</v>
      </c>
      <c r="M305">
        <v>24.740994854202398</v>
      </c>
      <c r="N305">
        <v>0.39364540383216201</v>
      </c>
      <c r="O305">
        <v>0.91800000000000004</v>
      </c>
      <c r="P305" t="b">
        <v>0</v>
      </c>
      <c r="Q305">
        <v>28.372613307618099</v>
      </c>
      <c r="R305">
        <v>3.93598757142483</v>
      </c>
      <c r="S305">
        <v>1</v>
      </c>
      <c r="T305" t="b">
        <v>1</v>
      </c>
      <c r="U305">
        <v>44.409090909090899</v>
      </c>
      <c r="V305">
        <v>1.35580857498666</v>
      </c>
      <c r="W305">
        <v>1</v>
      </c>
      <c r="X305" t="b">
        <v>1</v>
      </c>
      <c r="Y305">
        <v>21.776785714285701</v>
      </c>
      <c r="Z305">
        <v>0.44557383108482901</v>
      </c>
      <c r="AA305">
        <v>0.90200000000000002</v>
      </c>
      <c r="AB305" t="b">
        <v>0</v>
      </c>
      <c r="AC305">
        <v>0</v>
      </c>
      <c r="AD305" t="s">
        <v>25</v>
      </c>
      <c r="AE305">
        <v>2E-3</v>
      </c>
      <c r="AF305" t="b">
        <v>1</v>
      </c>
      <c r="AG305">
        <v>0</v>
      </c>
      <c r="AH305">
        <v>-0.51343170639424995</v>
      </c>
      <c r="AI305">
        <v>2E-3</v>
      </c>
      <c r="AJ305" t="b">
        <v>1</v>
      </c>
    </row>
    <row r="306" spans="1:36" x14ac:dyDescent="0.2">
      <c r="A306" s="2">
        <v>304</v>
      </c>
      <c r="B306" t="s">
        <v>32</v>
      </c>
      <c r="C306" t="s">
        <v>31</v>
      </c>
      <c r="D306" t="str">
        <f t="shared" si="4"/>
        <v>CD90-PDGFRb-PDPN+CAV1-_CD90-PDGFRb+PDPN-CAV1-</v>
      </c>
      <c r="E306">
        <v>27.063843182143401</v>
      </c>
      <c r="F306">
        <v>1.87516628159349</v>
      </c>
      <c r="G306">
        <v>1</v>
      </c>
      <c r="H306" t="b">
        <v>1</v>
      </c>
      <c r="I306">
        <v>13.612113402061899</v>
      </c>
      <c r="J306">
        <v>-0.21637092157985099</v>
      </c>
      <c r="K306">
        <v>0.112</v>
      </c>
      <c r="L306" t="b">
        <v>0</v>
      </c>
      <c r="M306">
        <v>0</v>
      </c>
      <c r="N306">
        <v>-0.49253731343283502</v>
      </c>
      <c r="O306">
        <v>2E-3</v>
      </c>
      <c r="P306" t="b">
        <v>1</v>
      </c>
      <c r="Q306">
        <v>0</v>
      </c>
      <c r="R306">
        <v>-1.1052631578947401</v>
      </c>
      <c r="S306">
        <v>0</v>
      </c>
      <c r="T306" t="b">
        <v>1</v>
      </c>
      <c r="U306">
        <v>0</v>
      </c>
      <c r="V306">
        <v>-0.56543519098309303</v>
      </c>
      <c r="W306">
        <v>2E-3</v>
      </c>
      <c r="X306" t="b">
        <v>1</v>
      </c>
      <c r="Y306">
        <v>18.7615384615385</v>
      </c>
      <c r="Z306">
        <v>9.7501523461307298E-3</v>
      </c>
      <c r="AA306">
        <v>0.48799999999999999</v>
      </c>
      <c r="AB306" t="b">
        <v>0</v>
      </c>
      <c r="AC306">
        <v>36.978260869565197</v>
      </c>
      <c r="AD306">
        <v>0.72390944229707299</v>
      </c>
      <c r="AE306">
        <v>0.998</v>
      </c>
      <c r="AF306" t="b">
        <v>1</v>
      </c>
      <c r="AG306">
        <v>29.953555878084199</v>
      </c>
      <c r="AH306">
        <v>0.45979317795956198</v>
      </c>
      <c r="AI306">
        <v>0.95199999999999996</v>
      </c>
      <c r="AJ306" t="b">
        <v>1</v>
      </c>
    </row>
    <row r="307" spans="1:36" x14ac:dyDescent="0.2">
      <c r="A307" s="2">
        <v>305</v>
      </c>
      <c r="B307" t="s">
        <v>32</v>
      </c>
      <c r="C307" t="s">
        <v>32</v>
      </c>
      <c r="D307" t="str">
        <f t="shared" si="4"/>
        <v>CD90-PDGFRb-PDPN+CAV1-_CD90-PDGFRb-PDPN+CAV1-</v>
      </c>
      <c r="E307">
        <v>39.842185626418001</v>
      </c>
      <c r="F307">
        <v>7.7640442513326997</v>
      </c>
      <c r="G307">
        <v>1</v>
      </c>
      <c r="H307" t="b">
        <v>1</v>
      </c>
      <c r="I307">
        <v>51.322058530096399</v>
      </c>
      <c r="J307">
        <v>11.3403425102969</v>
      </c>
      <c r="K307">
        <v>1</v>
      </c>
      <c r="L307" t="b">
        <v>1</v>
      </c>
      <c r="M307">
        <v>50.110332434860702</v>
      </c>
      <c r="N307">
        <v>2.2683112435791801</v>
      </c>
      <c r="O307">
        <v>1</v>
      </c>
      <c r="P307" t="b">
        <v>1</v>
      </c>
      <c r="Q307">
        <v>57.747449460281601</v>
      </c>
      <c r="R307">
        <v>13.9294530298361</v>
      </c>
      <c r="S307">
        <v>1</v>
      </c>
      <c r="T307" t="b">
        <v>1</v>
      </c>
      <c r="U307">
        <v>24.812698412698399</v>
      </c>
      <c r="V307">
        <v>0.19037705297247301</v>
      </c>
      <c r="W307">
        <v>0.79800000000000004</v>
      </c>
      <c r="X307" t="b">
        <v>0</v>
      </c>
      <c r="Y307">
        <v>46.6960443037975</v>
      </c>
      <c r="Z307">
        <v>2.0892621682049999</v>
      </c>
      <c r="AA307">
        <v>1</v>
      </c>
      <c r="AB307" t="b">
        <v>1</v>
      </c>
      <c r="AC307">
        <v>70.652821316614407</v>
      </c>
      <c r="AD307">
        <v>4.2135553607946097</v>
      </c>
      <c r="AE307">
        <v>1</v>
      </c>
      <c r="AF307" t="b">
        <v>1</v>
      </c>
      <c r="AG307">
        <v>140.07692307692301</v>
      </c>
      <c r="AH307">
        <v>0.72113775794757295</v>
      </c>
      <c r="AI307">
        <v>0.996</v>
      </c>
      <c r="AJ307" t="b">
        <v>1</v>
      </c>
    </row>
    <row r="308" spans="1:36" x14ac:dyDescent="0.2">
      <c r="A308" s="2">
        <v>306</v>
      </c>
      <c r="B308" t="s">
        <v>32</v>
      </c>
      <c r="C308" t="s">
        <v>33</v>
      </c>
      <c r="D308" t="str">
        <f t="shared" si="4"/>
        <v>CD90-PDGFRb-PDPN+CAV1-_CD90-PDGFRb-PDPN-CAV1+</v>
      </c>
      <c r="E308">
        <v>36.230212897971803</v>
      </c>
      <c r="F308">
        <v>4.5080784623746499</v>
      </c>
      <c r="G308">
        <v>1</v>
      </c>
      <c r="H308" t="b">
        <v>1</v>
      </c>
      <c r="I308">
        <v>26.137545482110401</v>
      </c>
      <c r="J308">
        <v>2.11434291542326</v>
      </c>
      <c r="K308">
        <v>1</v>
      </c>
      <c r="L308" t="b">
        <v>1</v>
      </c>
      <c r="M308">
        <v>30.294174356149298</v>
      </c>
      <c r="N308">
        <v>2.0011778563015299</v>
      </c>
      <c r="O308">
        <v>1</v>
      </c>
      <c r="P308" t="b">
        <v>1</v>
      </c>
      <c r="Q308">
        <v>12.8029674206267</v>
      </c>
      <c r="R308">
        <v>-3.9150265475404602</v>
      </c>
      <c r="S308">
        <v>0</v>
      </c>
      <c r="T308" t="b">
        <v>1</v>
      </c>
      <c r="U308">
        <v>17.8797385620915</v>
      </c>
      <c r="V308">
        <v>-0.16090085906663501</v>
      </c>
      <c r="W308">
        <v>0.34</v>
      </c>
      <c r="X308" t="b">
        <v>0</v>
      </c>
      <c r="Y308">
        <v>22.865625000000001</v>
      </c>
      <c r="Z308">
        <v>0.31652490886998802</v>
      </c>
      <c r="AA308">
        <v>0.77200000000000002</v>
      </c>
      <c r="AB308" t="b">
        <v>0</v>
      </c>
      <c r="AC308">
        <v>26.837716003005301</v>
      </c>
      <c r="AD308">
        <v>0.999999999999994</v>
      </c>
      <c r="AE308">
        <v>0.998</v>
      </c>
      <c r="AF308" t="b">
        <v>1</v>
      </c>
      <c r="AG308">
        <v>10.0054945054945</v>
      </c>
      <c r="AH308">
        <v>-0.18017309205350099</v>
      </c>
      <c r="AI308">
        <v>0.42399999999999999</v>
      </c>
      <c r="AJ308" t="b">
        <v>0</v>
      </c>
    </row>
    <row r="309" spans="1:36" x14ac:dyDescent="0.2">
      <c r="A309" s="2">
        <v>307</v>
      </c>
      <c r="B309" t="s">
        <v>33</v>
      </c>
      <c r="C309" t="s">
        <v>15</v>
      </c>
      <c r="D309" t="str">
        <f t="shared" si="4"/>
        <v>CD90-PDGFRb-PDPN-CAV1+_PanCK+Vim+MUC1+</v>
      </c>
      <c r="E309">
        <v>19.8986861709332</v>
      </c>
      <c r="F309">
        <v>6.6225165562909596E-3</v>
      </c>
      <c r="G309">
        <v>0.54400000000000004</v>
      </c>
      <c r="H309" t="b">
        <v>0</v>
      </c>
      <c r="I309">
        <v>14.5827731092437</v>
      </c>
      <c r="J309">
        <v>-1.1787270519322799</v>
      </c>
      <c r="K309">
        <v>0</v>
      </c>
      <c r="L309" t="b">
        <v>1</v>
      </c>
      <c r="M309">
        <v>17.7446075617157</v>
      </c>
      <c r="N309">
        <v>-0.26634266548018498</v>
      </c>
      <c r="O309">
        <v>0.23400000000000001</v>
      </c>
      <c r="P309" t="b">
        <v>0</v>
      </c>
      <c r="Q309">
        <v>17.5888563374053</v>
      </c>
      <c r="R309">
        <v>-0.67318217357309695</v>
      </c>
      <c r="S309">
        <v>0.03</v>
      </c>
      <c r="T309" t="b">
        <v>1</v>
      </c>
      <c r="U309">
        <v>16.562952137376701</v>
      </c>
      <c r="V309">
        <v>-0.54137371552191405</v>
      </c>
      <c r="W309">
        <v>2.8000000000000001E-2</v>
      </c>
      <c r="X309" t="b">
        <v>1</v>
      </c>
      <c r="Y309">
        <v>30.278681506849299</v>
      </c>
      <c r="Z309">
        <v>0.91814014407334898</v>
      </c>
      <c r="AA309">
        <v>0.996</v>
      </c>
      <c r="AB309" t="b">
        <v>1</v>
      </c>
      <c r="AC309">
        <v>19.722955470580999</v>
      </c>
      <c r="AD309">
        <v>6.9448525810557896E-2</v>
      </c>
      <c r="AE309">
        <v>0.58399999999999996</v>
      </c>
      <c r="AF309" t="b">
        <v>0</v>
      </c>
      <c r="AG309">
        <v>14.7503681885125</v>
      </c>
      <c r="AH309">
        <v>-0.27064803049555303</v>
      </c>
      <c r="AI309">
        <v>0.24399999999999999</v>
      </c>
      <c r="AJ309" t="b">
        <v>0</v>
      </c>
    </row>
    <row r="310" spans="1:36" x14ac:dyDescent="0.2">
      <c r="A310" s="2">
        <v>308</v>
      </c>
      <c r="B310" t="s">
        <v>33</v>
      </c>
      <c r="C310" t="s">
        <v>16</v>
      </c>
      <c r="D310" t="str">
        <f t="shared" si="4"/>
        <v>CD90-PDGFRb-PDPN-CAV1+_PanCK+Vim+MUC1-</v>
      </c>
      <c r="E310">
        <v>26.404025880661401</v>
      </c>
      <c r="F310">
        <v>0.62302085951244102</v>
      </c>
      <c r="G310">
        <v>0.95399999999999996</v>
      </c>
      <c r="H310" t="b">
        <v>1</v>
      </c>
      <c r="I310">
        <v>29.588235294117599</v>
      </c>
      <c r="J310">
        <v>0.94038392750685595</v>
      </c>
      <c r="K310">
        <v>1</v>
      </c>
      <c r="L310" t="b">
        <v>1</v>
      </c>
      <c r="M310">
        <v>12.4959079849591</v>
      </c>
      <c r="N310">
        <v>-1.43616084531846</v>
      </c>
      <c r="O310">
        <v>0</v>
      </c>
      <c r="P310" t="b">
        <v>1</v>
      </c>
      <c r="Q310">
        <v>14.571026722925501</v>
      </c>
      <c r="R310">
        <v>-0.67089961235128504</v>
      </c>
      <c r="S310">
        <v>1.4E-2</v>
      </c>
      <c r="T310" t="b">
        <v>1</v>
      </c>
      <c r="U310">
        <v>15.5852442671984</v>
      </c>
      <c r="V310">
        <v>-0.51714372408212705</v>
      </c>
      <c r="W310">
        <v>9.1999999999999998E-2</v>
      </c>
      <c r="X310" t="b">
        <v>0</v>
      </c>
      <c r="Y310">
        <v>44.4609375</v>
      </c>
      <c r="Z310">
        <v>0.80514419329695996</v>
      </c>
      <c r="AA310">
        <v>0.98599999999999999</v>
      </c>
      <c r="AB310" t="b">
        <v>1</v>
      </c>
      <c r="AC310">
        <v>18.539174997293301</v>
      </c>
      <c r="AD310">
        <v>-0.149839924245839</v>
      </c>
      <c r="AE310">
        <v>0.28599999999999998</v>
      </c>
      <c r="AF310" t="b">
        <v>0</v>
      </c>
      <c r="AG310">
        <v>20.010989010989</v>
      </c>
      <c r="AH310">
        <v>4.44338270425228E-2</v>
      </c>
      <c r="AI310">
        <v>0.65600000000000003</v>
      </c>
      <c r="AJ310" t="b">
        <v>0</v>
      </c>
    </row>
    <row r="311" spans="1:36" x14ac:dyDescent="0.2">
      <c r="A311" s="2">
        <v>309</v>
      </c>
      <c r="B311" t="s">
        <v>33</v>
      </c>
      <c r="C311" t="s">
        <v>17</v>
      </c>
      <c r="D311" t="str">
        <f t="shared" si="4"/>
        <v>CD90-PDGFRb-PDPN-CAV1+_PanCK+Vim-MUC1+</v>
      </c>
      <c r="E311">
        <v>18.1061114645007</v>
      </c>
      <c r="F311">
        <v>-0.53125562961628403</v>
      </c>
      <c r="G311">
        <v>1.2E-2</v>
      </c>
      <c r="H311" t="b">
        <v>1</v>
      </c>
      <c r="I311">
        <v>20.421328040418601</v>
      </c>
      <c r="J311">
        <v>0.32712083894066002</v>
      </c>
      <c r="K311">
        <v>0.83</v>
      </c>
      <c r="L311" t="b">
        <v>0</v>
      </c>
      <c r="M311">
        <v>19.849769632965799</v>
      </c>
      <c r="N311">
        <v>0.495006172146783</v>
      </c>
      <c r="O311">
        <v>0.90800000000000003</v>
      </c>
      <c r="P311" t="b">
        <v>0</v>
      </c>
      <c r="Q311">
        <v>16.476093155509599</v>
      </c>
      <c r="R311">
        <v>-3.1559745620885802</v>
      </c>
      <c r="S311">
        <v>0</v>
      </c>
      <c r="T311" t="b">
        <v>1</v>
      </c>
      <c r="U311">
        <v>16.029374923247001</v>
      </c>
      <c r="V311">
        <v>-1.09617755856966</v>
      </c>
      <c r="W311">
        <v>0</v>
      </c>
      <c r="X311" t="b">
        <v>1</v>
      </c>
      <c r="Y311">
        <v>15.788169642857101</v>
      </c>
      <c r="Z311">
        <v>-0.73553167345304105</v>
      </c>
      <c r="AA311">
        <v>1.4E-2</v>
      </c>
      <c r="AB311" t="b">
        <v>1</v>
      </c>
      <c r="AC311">
        <v>17.6378009342436</v>
      </c>
      <c r="AD311">
        <v>-0.85145433079315702</v>
      </c>
      <c r="AE311">
        <v>0</v>
      </c>
      <c r="AF311" t="b">
        <v>1</v>
      </c>
      <c r="AG311">
        <v>11.249420849420799</v>
      </c>
      <c r="AH311">
        <v>-1.2540290769750999</v>
      </c>
      <c r="AI311">
        <v>0</v>
      </c>
      <c r="AJ311" t="b">
        <v>1</v>
      </c>
    </row>
    <row r="312" spans="1:36" x14ac:dyDescent="0.2">
      <c r="A312" s="2">
        <v>310</v>
      </c>
      <c r="B312" t="s">
        <v>33</v>
      </c>
      <c r="C312" t="s">
        <v>18</v>
      </c>
      <c r="D312" t="str">
        <f t="shared" si="4"/>
        <v>CD90-PDGFRb-PDPN-CAV1+_PanCK+Vim-MUC1-</v>
      </c>
      <c r="E312">
        <v>34.037592022137503</v>
      </c>
      <c r="F312">
        <v>3.46642101509569</v>
      </c>
      <c r="G312">
        <v>1</v>
      </c>
      <c r="H312" t="b">
        <v>1</v>
      </c>
      <c r="I312">
        <v>19.4418271733472</v>
      </c>
      <c r="J312">
        <v>-2.6416725190426499E-2</v>
      </c>
      <c r="K312">
        <v>0.51800000000000002</v>
      </c>
      <c r="L312" t="b">
        <v>0</v>
      </c>
      <c r="M312">
        <v>23.003373612218599</v>
      </c>
      <c r="N312">
        <v>1.08300132802125</v>
      </c>
      <c r="O312">
        <v>1</v>
      </c>
      <c r="P312" t="b">
        <v>1</v>
      </c>
      <c r="Q312">
        <v>24.5471936179739</v>
      </c>
      <c r="R312">
        <v>1.9539254030335</v>
      </c>
      <c r="S312">
        <v>1</v>
      </c>
      <c r="T312" t="b">
        <v>1</v>
      </c>
      <c r="U312">
        <v>24.999705882352899</v>
      </c>
      <c r="V312">
        <v>1.56288195561272</v>
      </c>
      <c r="W312">
        <v>1</v>
      </c>
      <c r="X312" t="b">
        <v>1</v>
      </c>
      <c r="Y312">
        <v>11.389008620689699</v>
      </c>
      <c r="Z312">
        <v>-0.98860263564050399</v>
      </c>
      <c r="AA312">
        <v>0</v>
      </c>
      <c r="AB312" t="b">
        <v>1</v>
      </c>
      <c r="AC312">
        <v>13.9312039312039</v>
      </c>
      <c r="AD312">
        <v>-1.66347564270823</v>
      </c>
      <c r="AE312">
        <v>0</v>
      </c>
      <c r="AF312" t="b">
        <v>1</v>
      </c>
      <c r="AG312">
        <v>9.43828960155491</v>
      </c>
      <c r="AH312">
        <v>-2.4877549473045599</v>
      </c>
      <c r="AI312">
        <v>0</v>
      </c>
      <c r="AJ312" t="b">
        <v>1</v>
      </c>
    </row>
    <row r="313" spans="1:36" x14ac:dyDescent="0.2">
      <c r="A313" s="2">
        <v>311</v>
      </c>
      <c r="B313" t="s">
        <v>33</v>
      </c>
      <c r="C313" t="s">
        <v>19</v>
      </c>
      <c r="D313" t="str">
        <f t="shared" si="4"/>
        <v>CD90-PDGFRb-PDPN-CAV1+_PanCK-Vim-MUC1-</v>
      </c>
      <c r="E313">
        <v>15.2409338577563</v>
      </c>
      <c r="F313">
        <v>-1.29337170608867</v>
      </c>
      <c r="G313">
        <v>0</v>
      </c>
      <c r="H313" t="b">
        <v>1</v>
      </c>
      <c r="I313">
        <v>21.250872382851401</v>
      </c>
      <c r="J313">
        <v>0.31307897629141301</v>
      </c>
      <c r="K313">
        <v>0.89200000000000002</v>
      </c>
      <c r="L313" t="b">
        <v>0</v>
      </c>
      <c r="M313">
        <v>20.256977243452098</v>
      </c>
      <c r="N313">
        <v>0.23813670004353499</v>
      </c>
      <c r="O313">
        <v>0.78400000000000003</v>
      </c>
      <c r="P313" t="b">
        <v>0</v>
      </c>
      <c r="Q313">
        <v>15.225807947326899</v>
      </c>
      <c r="R313">
        <v>-1.4851299600749901</v>
      </c>
      <c r="S313">
        <v>0</v>
      </c>
      <c r="T313" t="b">
        <v>1</v>
      </c>
      <c r="U313">
        <v>23.7878260869565</v>
      </c>
      <c r="V313">
        <v>0.91706062868042704</v>
      </c>
      <c r="W313">
        <v>0.99399999999999999</v>
      </c>
      <c r="X313" t="b">
        <v>1</v>
      </c>
      <c r="Y313">
        <v>17.345185995623599</v>
      </c>
      <c r="Z313">
        <v>-0.218397806883948</v>
      </c>
      <c r="AA313">
        <v>0.252</v>
      </c>
      <c r="AB313" t="b">
        <v>0</v>
      </c>
      <c r="AC313">
        <v>14.1299427844882</v>
      </c>
      <c r="AD313">
        <v>-1.11259223994288</v>
      </c>
      <c r="AE313">
        <v>0</v>
      </c>
      <c r="AF313" t="b">
        <v>1</v>
      </c>
      <c r="AG313">
        <v>13.1120391705069</v>
      </c>
      <c r="AH313">
        <v>-1.0976831559173399</v>
      </c>
      <c r="AI313">
        <v>0</v>
      </c>
      <c r="AJ313" t="b">
        <v>1</v>
      </c>
    </row>
    <row r="314" spans="1:36" x14ac:dyDescent="0.2">
      <c r="A314" s="2">
        <v>312</v>
      </c>
      <c r="B314" t="s">
        <v>33</v>
      </c>
      <c r="C314" t="s">
        <v>20</v>
      </c>
      <c r="D314" t="str">
        <f t="shared" si="4"/>
        <v>CD90-PDGFRb-PDPN-CAV1+_PanCK-Vim+MUC1+</v>
      </c>
      <c r="E314">
        <v>14.3021806853583</v>
      </c>
      <c r="F314">
        <v>-0.15643397813288501</v>
      </c>
      <c r="G314">
        <v>0.22</v>
      </c>
      <c r="H314" t="b">
        <v>0</v>
      </c>
      <c r="I314">
        <v>15.831231049120699</v>
      </c>
      <c r="J314">
        <v>-1.2839393385711599</v>
      </c>
      <c r="K314">
        <v>0</v>
      </c>
      <c r="L314" t="b">
        <v>1</v>
      </c>
      <c r="M314">
        <v>3.6419226001928098</v>
      </c>
      <c r="N314">
        <v>-1.8483266081177301</v>
      </c>
      <c r="O314">
        <v>0</v>
      </c>
      <c r="P314" t="b">
        <v>1</v>
      </c>
      <c r="Q314">
        <v>19.167244667938299</v>
      </c>
      <c r="R314">
        <v>-0.191512762934786</v>
      </c>
      <c r="S314">
        <v>0.29599999999999999</v>
      </c>
      <c r="T314" t="b">
        <v>0</v>
      </c>
      <c r="U314">
        <v>15.5612669683258</v>
      </c>
      <c r="V314">
        <v>-0.54400411734431398</v>
      </c>
      <c r="W314">
        <v>0.08</v>
      </c>
      <c r="X314" t="b">
        <v>0</v>
      </c>
      <c r="Y314">
        <v>8.46875</v>
      </c>
      <c r="Z314">
        <v>-0.21654501216545</v>
      </c>
      <c r="AA314">
        <v>0.108</v>
      </c>
      <c r="AB314" t="b">
        <v>0</v>
      </c>
      <c r="AC314">
        <v>19.403794668839499</v>
      </c>
      <c r="AD314">
        <v>-1.89246354224585E-3</v>
      </c>
      <c r="AE314">
        <v>0.48799999999999999</v>
      </c>
      <c r="AF314" t="b">
        <v>0</v>
      </c>
      <c r="AG314">
        <v>0</v>
      </c>
      <c r="AH314">
        <v>-0.56319785618579699</v>
      </c>
      <c r="AI314">
        <v>2E-3</v>
      </c>
      <c r="AJ314" t="b">
        <v>1</v>
      </c>
    </row>
    <row r="315" spans="1:36" x14ac:dyDescent="0.2">
      <c r="A315" s="2">
        <v>313</v>
      </c>
      <c r="B315" t="s">
        <v>33</v>
      </c>
      <c r="C315" t="s">
        <v>21</v>
      </c>
      <c r="D315" t="str">
        <f t="shared" si="4"/>
        <v>CD90-PDGFRb-PDPN-CAV1+_PanCK-Vim+MUC1-</v>
      </c>
      <c r="E315">
        <v>11.6100054975261</v>
      </c>
      <c r="F315">
        <v>-1.3090169067000701</v>
      </c>
      <c r="G315">
        <v>4.0000000000000001E-3</v>
      </c>
      <c r="H315" t="b">
        <v>1</v>
      </c>
      <c r="I315">
        <v>23.9664705882353</v>
      </c>
      <c r="J315">
        <v>0.77416440831075395</v>
      </c>
      <c r="K315">
        <v>0.98799999999999999</v>
      </c>
      <c r="L315" t="b">
        <v>1</v>
      </c>
      <c r="M315">
        <v>5.8491484184914802</v>
      </c>
      <c r="N315">
        <v>-2.0292830696735198</v>
      </c>
      <c r="O315">
        <v>0</v>
      </c>
      <c r="P315" t="b">
        <v>1</v>
      </c>
      <c r="Q315">
        <v>13.0343921662288</v>
      </c>
      <c r="R315">
        <v>-1.9102167182662799</v>
      </c>
      <c r="S315">
        <v>0</v>
      </c>
      <c r="T315" t="b">
        <v>1</v>
      </c>
      <c r="U315">
        <v>15.751198257080601</v>
      </c>
      <c r="V315">
        <v>-0.43308954338802103</v>
      </c>
      <c r="W315">
        <v>0.13200000000000001</v>
      </c>
      <c r="X315" t="b">
        <v>0</v>
      </c>
      <c r="Y315">
        <v>38.109375</v>
      </c>
      <c r="Z315">
        <v>0.89493591090565106</v>
      </c>
      <c r="AA315">
        <v>0.998</v>
      </c>
      <c r="AB315" t="b">
        <v>1</v>
      </c>
      <c r="AC315">
        <v>14.3116030671003</v>
      </c>
      <c r="AD315">
        <v>-1.2972484641990401</v>
      </c>
      <c r="AE315">
        <v>0</v>
      </c>
      <c r="AF315" t="b">
        <v>1</v>
      </c>
      <c r="AG315">
        <v>29.6365280289331</v>
      </c>
      <c r="AH315">
        <v>0.47643979057591601</v>
      </c>
      <c r="AI315">
        <v>0.94799999999999995</v>
      </c>
      <c r="AJ315" t="b">
        <v>0</v>
      </c>
    </row>
    <row r="316" spans="1:36" x14ac:dyDescent="0.2">
      <c r="A316" s="2">
        <v>314</v>
      </c>
      <c r="B316" t="s">
        <v>33</v>
      </c>
      <c r="C316" t="s">
        <v>22</v>
      </c>
      <c r="D316" t="str">
        <f t="shared" si="4"/>
        <v>CD90-PDGFRb-PDPN-CAV1+_PanCK-Vim-MUC1+</v>
      </c>
      <c r="E316">
        <v>16.345349354695099</v>
      </c>
      <c r="F316">
        <v>-0.35679950379903902</v>
      </c>
      <c r="G316">
        <v>0.106</v>
      </c>
      <c r="H316" t="b">
        <v>0</v>
      </c>
      <c r="I316">
        <v>15.7870114488749</v>
      </c>
      <c r="J316">
        <v>-0.95054787447651601</v>
      </c>
      <c r="K316">
        <v>0</v>
      </c>
      <c r="L316" t="b">
        <v>1</v>
      </c>
      <c r="M316">
        <v>23.039393770546599</v>
      </c>
      <c r="N316">
        <v>0.78492311001182802</v>
      </c>
      <c r="O316">
        <v>0.998</v>
      </c>
      <c r="P316" t="b">
        <v>1</v>
      </c>
      <c r="Q316">
        <v>18.379072421664201</v>
      </c>
      <c r="R316">
        <v>-0.72164700216710198</v>
      </c>
      <c r="S316">
        <v>2.1999999999999999E-2</v>
      </c>
      <c r="T316" t="b">
        <v>1</v>
      </c>
      <c r="U316">
        <v>15.0612576064909</v>
      </c>
      <c r="V316">
        <v>-0.59432215593499105</v>
      </c>
      <c r="W316">
        <v>3.7999999999999999E-2</v>
      </c>
      <c r="X316" t="b">
        <v>1</v>
      </c>
      <c r="Y316">
        <v>8.8626453488372103</v>
      </c>
      <c r="Z316">
        <v>-0.52963671128107004</v>
      </c>
      <c r="AA316">
        <v>0.03</v>
      </c>
      <c r="AB316" t="b">
        <v>1</v>
      </c>
      <c r="AC316">
        <v>10.6839669421488</v>
      </c>
      <c r="AD316">
        <v>-0.99510876560690498</v>
      </c>
      <c r="AE316">
        <v>4.0000000000000001E-3</v>
      </c>
      <c r="AF316" t="b">
        <v>1</v>
      </c>
      <c r="AG316">
        <v>0</v>
      </c>
      <c r="AH316">
        <v>-0.80546152110132996</v>
      </c>
      <c r="AI316">
        <v>0</v>
      </c>
      <c r="AJ316" t="b">
        <v>1</v>
      </c>
    </row>
    <row r="317" spans="1:36" x14ac:dyDescent="0.2">
      <c r="A317" s="2">
        <v>315</v>
      </c>
      <c r="B317" t="s">
        <v>33</v>
      </c>
      <c r="C317" t="s">
        <v>23</v>
      </c>
      <c r="D317" t="str">
        <f t="shared" si="4"/>
        <v>CD90-PDGFRb-PDPN-CAV1+_aSMA+CD90+PDGFRb+PDPN+CAV1+</v>
      </c>
      <c r="E317">
        <v>4.8914521303083998</v>
      </c>
      <c r="F317">
        <v>-4.7250634263586999</v>
      </c>
      <c r="G317">
        <v>0</v>
      </c>
      <c r="H317" t="b">
        <v>1</v>
      </c>
      <c r="I317">
        <v>4.1047262835770102</v>
      </c>
      <c r="J317">
        <v>-1.7883246321784501</v>
      </c>
      <c r="K317">
        <v>0</v>
      </c>
      <c r="L317" t="b">
        <v>1</v>
      </c>
      <c r="M317">
        <v>2.3042099830420999</v>
      </c>
      <c r="N317">
        <v>-3.1825603961720899</v>
      </c>
      <c r="O317">
        <v>0</v>
      </c>
      <c r="P317" t="b">
        <v>1</v>
      </c>
      <c r="Q317">
        <v>4.5898734177215204</v>
      </c>
      <c r="R317">
        <v>-3.6438937262781801</v>
      </c>
      <c r="S317">
        <v>0</v>
      </c>
      <c r="T317" t="b">
        <v>1</v>
      </c>
      <c r="U317">
        <v>11.1657142857143</v>
      </c>
      <c r="V317">
        <v>-0.78023327194597702</v>
      </c>
      <c r="W317">
        <v>4.0000000000000001E-3</v>
      </c>
      <c r="X317" t="b">
        <v>1</v>
      </c>
      <c r="Y317">
        <v>29.9430803571429</v>
      </c>
      <c r="Z317">
        <v>0.50531783329211</v>
      </c>
      <c r="AA317">
        <v>0.89800000000000002</v>
      </c>
      <c r="AB317" t="b">
        <v>0</v>
      </c>
      <c r="AC317">
        <v>21.4701728024042</v>
      </c>
      <c r="AD317">
        <v>0.17521994134897401</v>
      </c>
      <c r="AE317">
        <v>0.75800000000000001</v>
      </c>
      <c r="AF317" t="b">
        <v>0</v>
      </c>
      <c r="AG317">
        <v>41.808673469387799</v>
      </c>
      <c r="AH317">
        <v>0.90732159406858204</v>
      </c>
      <c r="AI317">
        <v>1</v>
      </c>
      <c r="AJ317" t="b">
        <v>1</v>
      </c>
    </row>
    <row r="318" spans="1:36" x14ac:dyDescent="0.2">
      <c r="A318" s="2">
        <v>316</v>
      </c>
      <c r="B318" t="s">
        <v>33</v>
      </c>
      <c r="C318" t="s">
        <v>24</v>
      </c>
      <c r="D318" t="str">
        <f t="shared" si="4"/>
        <v>CD90-PDGFRb-PDPN-CAV1+_aSMA+CD90+PDGFRb-PDPN+CAV1+</v>
      </c>
      <c r="E318">
        <v>12.558012309095099</v>
      </c>
      <c r="F318">
        <v>-0.49423651629429299</v>
      </c>
      <c r="G318">
        <v>4.2000000000000003E-2</v>
      </c>
      <c r="H318" t="b">
        <v>1</v>
      </c>
      <c r="I318">
        <v>4.6601470588235303</v>
      </c>
      <c r="J318">
        <v>-2.39054884509431</v>
      </c>
      <c r="K318">
        <v>0</v>
      </c>
      <c r="L318" t="b">
        <v>1</v>
      </c>
      <c r="M318">
        <v>15.040667361835199</v>
      </c>
      <c r="N318">
        <v>-0.29769011160135</v>
      </c>
      <c r="O318">
        <v>0.20200000000000001</v>
      </c>
      <c r="P318" t="b">
        <v>0</v>
      </c>
      <c r="Q318">
        <v>11.4333581533879</v>
      </c>
      <c r="R318">
        <v>-4.1556260598435397</v>
      </c>
      <c r="S318">
        <v>0</v>
      </c>
      <c r="T318" t="b">
        <v>1</v>
      </c>
      <c r="U318">
        <v>0</v>
      </c>
      <c r="V318" t="s">
        <v>25</v>
      </c>
      <c r="W318">
        <v>2E-3</v>
      </c>
      <c r="X318" t="b">
        <v>1</v>
      </c>
      <c r="Y318">
        <v>0</v>
      </c>
      <c r="Z318" t="s">
        <v>25</v>
      </c>
      <c r="AA318">
        <v>2E-3</v>
      </c>
      <c r="AB318" t="b">
        <v>1</v>
      </c>
      <c r="AC318">
        <v>0</v>
      </c>
      <c r="AD318" t="s">
        <v>25</v>
      </c>
      <c r="AE318">
        <v>2E-3</v>
      </c>
      <c r="AF318" t="b">
        <v>1</v>
      </c>
      <c r="AG318">
        <v>0</v>
      </c>
      <c r="AH318" t="s">
        <v>25</v>
      </c>
      <c r="AI318">
        <v>2E-3</v>
      </c>
      <c r="AJ318" t="b">
        <v>1</v>
      </c>
    </row>
    <row r="319" spans="1:36" x14ac:dyDescent="0.2">
      <c r="A319" s="2">
        <v>317</v>
      </c>
      <c r="B319" t="s">
        <v>33</v>
      </c>
      <c r="C319" t="s">
        <v>26</v>
      </c>
      <c r="D319" t="str">
        <f t="shared" si="4"/>
        <v>CD90-PDGFRb-PDPN-CAV1+_aSMA+CD90+PDGFRb-PDPN-CAV1+</v>
      </c>
      <c r="E319">
        <v>7.2722952637414897</v>
      </c>
      <c r="F319">
        <v>-1.1279339695641</v>
      </c>
      <c r="G319">
        <v>0</v>
      </c>
      <c r="H319" t="b">
        <v>1</v>
      </c>
      <c r="I319">
        <v>14.393115426228601</v>
      </c>
      <c r="J319">
        <v>-2.1390442210710598</v>
      </c>
      <c r="K319">
        <v>0</v>
      </c>
      <c r="L319" t="b">
        <v>1</v>
      </c>
      <c r="M319">
        <v>19.696112021450901</v>
      </c>
      <c r="N319">
        <v>5.0578284136026302E-2</v>
      </c>
      <c r="O319">
        <v>0.6</v>
      </c>
      <c r="P319" t="b">
        <v>0</v>
      </c>
      <c r="Q319">
        <v>23.300465402654801</v>
      </c>
      <c r="R319">
        <v>2.0546827915946402</v>
      </c>
      <c r="S319">
        <v>1</v>
      </c>
      <c r="T319" t="b">
        <v>1</v>
      </c>
      <c r="U319">
        <v>18.6095238095238</v>
      </c>
      <c r="V319">
        <v>-5.5408970976252497E-2</v>
      </c>
      <c r="W319">
        <v>0.47199999999999998</v>
      </c>
      <c r="X319" t="b">
        <v>0</v>
      </c>
      <c r="Y319">
        <v>23.654094827586199</v>
      </c>
      <c r="Z319">
        <v>0.21612541993281201</v>
      </c>
      <c r="AA319">
        <v>0.81599999999999995</v>
      </c>
      <c r="AB319" t="b">
        <v>0</v>
      </c>
      <c r="AC319">
        <v>12.603590766600201</v>
      </c>
      <c r="AD319">
        <v>-0.59179342058719298</v>
      </c>
      <c r="AE319">
        <v>4.5999999999999999E-2</v>
      </c>
      <c r="AF319" t="b">
        <v>1</v>
      </c>
      <c r="AG319">
        <v>35.881773399014797</v>
      </c>
      <c r="AH319">
        <v>0.78659837814767497</v>
      </c>
      <c r="AI319">
        <v>0.99399999999999999</v>
      </c>
      <c r="AJ319" t="b">
        <v>1</v>
      </c>
    </row>
    <row r="320" spans="1:36" x14ac:dyDescent="0.2">
      <c r="A320" s="2">
        <v>318</v>
      </c>
      <c r="B320" t="s">
        <v>33</v>
      </c>
      <c r="C320" t="s">
        <v>27</v>
      </c>
      <c r="D320" t="str">
        <f t="shared" si="4"/>
        <v>CD90-PDGFRb-PDPN-CAV1+_aSMA+CD90+PDGFRb-PDPN-CAV1-</v>
      </c>
      <c r="E320">
        <v>13.1243540406817</v>
      </c>
      <c r="F320">
        <v>-1.25554742745673</v>
      </c>
      <c r="G320">
        <v>0</v>
      </c>
      <c r="H320" t="b">
        <v>1</v>
      </c>
      <c r="I320">
        <v>18.013562938128601</v>
      </c>
      <c r="J320">
        <v>-0.49847915548397898</v>
      </c>
      <c r="K320">
        <v>8.4000000000000005E-2</v>
      </c>
      <c r="L320" t="b">
        <v>0</v>
      </c>
      <c r="M320">
        <v>30.7080291970803</v>
      </c>
      <c r="N320">
        <v>0.72144846796657403</v>
      </c>
      <c r="O320">
        <v>0.96799999999999997</v>
      </c>
      <c r="P320" t="b">
        <v>1</v>
      </c>
      <c r="Q320">
        <v>16.796158882583999</v>
      </c>
      <c r="R320">
        <v>-1.09104524004635</v>
      </c>
      <c r="S320">
        <v>0</v>
      </c>
      <c r="T320" t="b">
        <v>1</v>
      </c>
      <c r="U320">
        <v>16.522794117647098</v>
      </c>
      <c r="V320">
        <v>-0.25418060200669002</v>
      </c>
      <c r="W320">
        <v>0.214</v>
      </c>
      <c r="X320" t="b">
        <v>0</v>
      </c>
      <c r="Y320">
        <v>31.7578125</v>
      </c>
      <c r="Z320">
        <v>1</v>
      </c>
      <c r="AA320">
        <v>0.996</v>
      </c>
      <c r="AB320" t="b">
        <v>1</v>
      </c>
      <c r="AC320">
        <v>24.601239669421499</v>
      </c>
      <c r="AD320">
        <v>0.27693420101229199</v>
      </c>
      <c r="AE320">
        <v>0.78</v>
      </c>
      <c r="AF320" t="b">
        <v>0</v>
      </c>
      <c r="AG320">
        <v>42.710021321961598</v>
      </c>
      <c r="AH320">
        <v>0.85917476411773097</v>
      </c>
      <c r="AI320">
        <v>1</v>
      </c>
      <c r="AJ320" t="b">
        <v>1</v>
      </c>
    </row>
    <row r="321" spans="1:36" x14ac:dyDescent="0.2">
      <c r="A321" s="2">
        <v>319</v>
      </c>
      <c r="B321" t="s">
        <v>33</v>
      </c>
      <c r="C321" t="s">
        <v>28</v>
      </c>
      <c r="D321" t="str">
        <f t="shared" si="4"/>
        <v>CD90-PDGFRb-PDPN-CAV1+_aSMA+CD90-PDGFRb-PDPN-CAV1+</v>
      </c>
      <c r="E321">
        <v>6.1295060080106802</v>
      </c>
      <c r="F321">
        <v>-0.55205348615090699</v>
      </c>
      <c r="G321">
        <v>6.0000000000000001E-3</v>
      </c>
      <c r="H321" t="b">
        <v>1</v>
      </c>
      <c r="I321">
        <v>8.6047418967586999</v>
      </c>
      <c r="J321">
        <v>-1.7019439960699001</v>
      </c>
      <c r="K321">
        <v>0</v>
      </c>
      <c r="L321" t="b">
        <v>1</v>
      </c>
      <c r="M321">
        <v>9.9652158240965996</v>
      </c>
      <c r="N321">
        <v>-2.693914594147</v>
      </c>
      <c r="O321">
        <v>0</v>
      </c>
      <c r="P321" t="b">
        <v>1</v>
      </c>
      <c r="Q321">
        <v>27.900542495479201</v>
      </c>
      <c r="R321">
        <v>3.4524567593150901</v>
      </c>
      <c r="S321">
        <v>1</v>
      </c>
      <c r="T321" t="b">
        <v>1</v>
      </c>
      <c r="U321">
        <v>29.257754010695201</v>
      </c>
      <c r="V321">
        <v>0.65860985934726102</v>
      </c>
      <c r="W321">
        <v>0.97399999999999998</v>
      </c>
      <c r="X321" t="b">
        <v>1</v>
      </c>
      <c r="Y321">
        <v>35.568750000000001</v>
      </c>
      <c r="Z321">
        <v>0.62783773725344205</v>
      </c>
      <c r="AA321">
        <v>0.93</v>
      </c>
      <c r="AB321" t="b">
        <v>0</v>
      </c>
      <c r="AC321">
        <v>22.236964688204399</v>
      </c>
      <c r="AD321">
        <v>0.42752461644149398</v>
      </c>
      <c r="AE321">
        <v>0.90200000000000002</v>
      </c>
      <c r="AF321" t="b">
        <v>0</v>
      </c>
      <c r="AG321">
        <v>32.517857142857103</v>
      </c>
      <c r="AH321">
        <v>0.47957325006505303</v>
      </c>
      <c r="AI321">
        <v>0.96199999999999997</v>
      </c>
      <c r="AJ321" t="b">
        <v>1</v>
      </c>
    </row>
    <row r="322" spans="1:36" x14ac:dyDescent="0.2">
      <c r="A322" s="2">
        <v>320</v>
      </c>
      <c r="B322" t="s">
        <v>33</v>
      </c>
      <c r="C322" t="s">
        <v>29</v>
      </c>
      <c r="D322" t="str">
        <f t="shared" si="4"/>
        <v>CD90-PDGFRb-PDPN-CAV1+_aSMA+CD90-PDGFRb-PDPN-CAV1-</v>
      </c>
      <c r="E322">
        <v>8.3429387331256493</v>
      </c>
      <c r="F322">
        <v>-0.91642516593437695</v>
      </c>
      <c r="G322">
        <v>0</v>
      </c>
      <c r="H322" t="b">
        <v>1</v>
      </c>
      <c r="I322">
        <v>15.4300215661486</v>
      </c>
      <c r="J322">
        <v>-1.53266331658291</v>
      </c>
      <c r="K322">
        <v>0</v>
      </c>
      <c r="L322" t="b">
        <v>1</v>
      </c>
      <c r="M322">
        <v>19.267783025619</v>
      </c>
      <c r="N322">
        <v>0.15609300847878599</v>
      </c>
      <c r="O322">
        <v>0.68600000000000005</v>
      </c>
      <c r="P322" t="b">
        <v>0</v>
      </c>
      <c r="Q322">
        <v>16.6672936219836</v>
      </c>
      <c r="R322">
        <v>-1.81211494892484</v>
      </c>
      <c r="S322">
        <v>0</v>
      </c>
      <c r="T322" t="b">
        <v>1</v>
      </c>
      <c r="U322">
        <v>21.033978155020399</v>
      </c>
      <c r="V322">
        <v>0.53228998021227103</v>
      </c>
      <c r="W322">
        <v>0.95399999999999996</v>
      </c>
      <c r="X322" t="b">
        <v>1</v>
      </c>
      <c r="Y322">
        <v>20.5878232758621</v>
      </c>
      <c r="Z322">
        <v>0.46609717031500603</v>
      </c>
      <c r="AA322">
        <v>0.88800000000000001</v>
      </c>
      <c r="AB322" t="b">
        <v>0</v>
      </c>
      <c r="AC322">
        <v>26.0285105922264</v>
      </c>
      <c r="AD322">
        <v>2.2540233248338399</v>
      </c>
      <c r="AE322">
        <v>1</v>
      </c>
      <c r="AF322" t="b">
        <v>1</v>
      </c>
      <c r="AG322">
        <v>29.8382118994591</v>
      </c>
      <c r="AH322">
        <v>2.3019179474151898</v>
      </c>
      <c r="AI322">
        <v>1</v>
      </c>
      <c r="AJ322" t="b">
        <v>1</v>
      </c>
    </row>
    <row r="323" spans="1:36" x14ac:dyDescent="0.2">
      <c r="A323" s="2">
        <v>321</v>
      </c>
      <c r="B323" t="s">
        <v>33</v>
      </c>
      <c r="C323" t="s">
        <v>30</v>
      </c>
      <c r="D323" t="str">
        <f t="shared" ref="D323:D326" si="5">_xlfn.CONCAT(B323,"_",C323)</f>
        <v>CD90-PDGFRb-PDPN-CAV1+_CD90+PDGFRb-PDPN-CAV1-</v>
      </c>
      <c r="E323">
        <v>34.277293374406099</v>
      </c>
      <c r="F323">
        <v>3.3583581335279802</v>
      </c>
      <c r="G323">
        <v>1</v>
      </c>
      <c r="H323" t="b">
        <v>1</v>
      </c>
      <c r="I323">
        <v>30.333675330597401</v>
      </c>
      <c r="J323">
        <v>4.4755979000582702</v>
      </c>
      <c r="K323">
        <v>1</v>
      </c>
      <c r="L323" t="b">
        <v>1</v>
      </c>
      <c r="M323">
        <v>22.971201061712001</v>
      </c>
      <c r="N323">
        <v>0.51830443159923001</v>
      </c>
      <c r="O323">
        <v>0.95199999999999996</v>
      </c>
      <c r="P323" t="b">
        <v>1</v>
      </c>
      <c r="Q323">
        <v>17.2740134028295</v>
      </c>
      <c r="R323">
        <v>-1.17429555337706</v>
      </c>
      <c r="S323">
        <v>0</v>
      </c>
      <c r="T323" t="b">
        <v>1</v>
      </c>
      <c r="U323">
        <v>18.808556149732599</v>
      </c>
      <c r="V323">
        <v>-4.6901172529313299E-2</v>
      </c>
      <c r="W323">
        <v>0.47799999999999998</v>
      </c>
      <c r="X323" t="b">
        <v>0</v>
      </c>
      <c r="Y323">
        <v>22.554528061224499</v>
      </c>
      <c r="Z323">
        <v>0.317964806984042</v>
      </c>
      <c r="AA323">
        <v>0.79800000000000004</v>
      </c>
      <c r="AB323" t="b">
        <v>0</v>
      </c>
      <c r="AC323">
        <v>0</v>
      </c>
      <c r="AD323" t="s">
        <v>25</v>
      </c>
      <c r="AE323">
        <v>2E-3</v>
      </c>
      <c r="AF323" t="b">
        <v>1</v>
      </c>
      <c r="AG323">
        <v>32.517857142857103</v>
      </c>
      <c r="AH323">
        <v>0.43566591422121898</v>
      </c>
      <c r="AI323">
        <v>0.97</v>
      </c>
      <c r="AJ323" t="b">
        <v>1</v>
      </c>
    </row>
    <row r="324" spans="1:36" x14ac:dyDescent="0.2">
      <c r="A324" s="2">
        <v>322</v>
      </c>
      <c r="B324" t="s">
        <v>33</v>
      </c>
      <c r="C324" t="s">
        <v>31</v>
      </c>
      <c r="D324" t="str">
        <f t="shared" si="5"/>
        <v>CD90-PDGFRb-PDPN-CAV1+_CD90-PDGFRb+PDPN-CAV1-</v>
      </c>
      <c r="E324">
        <v>25.743925233644902</v>
      </c>
      <c r="F324">
        <v>0.951432734337053</v>
      </c>
      <c r="G324">
        <v>0.996</v>
      </c>
      <c r="H324" t="b">
        <v>1</v>
      </c>
      <c r="I324">
        <v>44.382352941176499</v>
      </c>
      <c r="J324">
        <v>0.62839093273875901</v>
      </c>
      <c r="K324">
        <v>0.95399999999999996</v>
      </c>
      <c r="L324" t="b">
        <v>1</v>
      </c>
      <c r="M324">
        <v>24.858880778588802</v>
      </c>
      <c r="N324">
        <v>0.30405196412001301</v>
      </c>
      <c r="O324">
        <v>0.89</v>
      </c>
      <c r="P324" t="b">
        <v>0</v>
      </c>
      <c r="Q324">
        <v>5.0180831826401402</v>
      </c>
      <c r="R324">
        <v>-0.77651447859300005</v>
      </c>
      <c r="S324">
        <v>0</v>
      </c>
      <c r="T324" t="b">
        <v>1</v>
      </c>
      <c r="U324">
        <v>16.091764705882401</v>
      </c>
      <c r="V324">
        <v>-0.17899249732047101</v>
      </c>
      <c r="W324">
        <v>0.23799999999999999</v>
      </c>
      <c r="X324" t="b">
        <v>0</v>
      </c>
      <c r="Y324">
        <v>31.269230769230798</v>
      </c>
      <c r="Z324">
        <v>0.77011494252873702</v>
      </c>
      <c r="AA324">
        <v>0.98399999999999999</v>
      </c>
      <c r="AB324" t="b">
        <v>1</v>
      </c>
      <c r="AC324">
        <v>31.782968020122201</v>
      </c>
      <c r="AD324">
        <v>0.90920646449973097</v>
      </c>
      <c r="AE324">
        <v>0.98399999999999999</v>
      </c>
      <c r="AF324" t="b">
        <v>1</v>
      </c>
      <c r="AG324">
        <v>17.997304582210202</v>
      </c>
      <c r="AH324">
        <v>-8.6400817995909707E-2</v>
      </c>
      <c r="AI324">
        <v>0.41799999999999998</v>
      </c>
      <c r="AJ324" t="b">
        <v>0</v>
      </c>
    </row>
    <row r="325" spans="1:36" x14ac:dyDescent="0.2">
      <c r="A325" s="2">
        <v>323</v>
      </c>
      <c r="B325" t="s">
        <v>33</v>
      </c>
      <c r="C325" t="s">
        <v>32</v>
      </c>
      <c r="D325" t="str">
        <f t="shared" si="5"/>
        <v>CD90-PDGFRb-PDPN-CAV1+_CD90-PDGFRb-PDPN+CAV1-</v>
      </c>
      <c r="E325">
        <v>35.162000232675403</v>
      </c>
      <c r="F325">
        <v>3.8552005438477002</v>
      </c>
      <c r="G325">
        <v>1</v>
      </c>
      <c r="H325" t="b">
        <v>1</v>
      </c>
      <c r="I325">
        <v>25.851576713159499</v>
      </c>
      <c r="J325">
        <v>1.5740190162197301</v>
      </c>
      <c r="K325">
        <v>1</v>
      </c>
      <c r="L325" t="b">
        <v>1</v>
      </c>
      <c r="M325">
        <v>30.128632419776899</v>
      </c>
      <c r="N325">
        <v>1.7632382356037399</v>
      </c>
      <c r="O325">
        <v>1</v>
      </c>
      <c r="P325" t="b">
        <v>1</v>
      </c>
      <c r="Q325">
        <v>11.459327661340501</v>
      </c>
      <c r="R325">
        <v>-4.2792415130559798</v>
      </c>
      <c r="S325">
        <v>0</v>
      </c>
      <c r="T325" t="b">
        <v>1</v>
      </c>
      <c r="U325">
        <v>14.048366013071901</v>
      </c>
      <c r="V325">
        <v>-0.41643059490084799</v>
      </c>
      <c r="W325">
        <v>3.7999999999999999E-2</v>
      </c>
      <c r="X325" t="b">
        <v>1</v>
      </c>
      <c r="Y325">
        <v>21.912890624999999</v>
      </c>
      <c r="Z325">
        <v>0.22850329639500599</v>
      </c>
      <c r="AA325">
        <v>0.752</v>
      </c>
      <c r="AB325" t="b">
        <v>0</v>
      </c>
      <c r="AC325">
        <v>18.8503005259204</v>
      </c>
      <c r="AD325">
        <v>-9.1620868779643705E-2</v>
      </c>
      <c r="AE325">
        <v>0.36599999999999999</v>
      </c>
      <c r="AF325" t="b">
        <v>0</v>
      </c>
      <c r="AG325">
        <v>10.0054945054945</v>
      </c>
      <c r="AH325">
        <v>-0.160092807424594</v>
      </c>
      <c r="AI325">
        <v>0.40799999999999997</v>
      </c>
      <c r="AJ325" t="b">
        <v>0</v>
      </c>
    </row>
    <row r="326" spans="1:36" x14ac:dyDescent="0.2">
      <c r="A326" s="2">
        <v>324</v>
      </c>
      <c r="B326" t="s">
        <v>33</v>
      </c>
      <c r="C326" t="s">
        <v>33</v>
      </c>
      <c r="D326" t="str">
        <f t="shared" si="5"/>
        <v>CD90-PDGFRb-PDPN-CAV1+_CD90-PDGFRb-PDPN-CAV1+</v>
      </c>
      <c r="E326">
        <v>53.026009522130103</v>
      </c>
      <c r="F326">
        <v>3.0548456997683702</v>
      </c>
      <c r="G326">
        <v>1</v>
      </c>
      <c r="H326" t="b">
        <v>1</v>
      </c>
      <c r="I326">
        <v>54.658070124601601</v>
      </c>
      <c r="J326">
        <v>3.1120150187734601</v>
      </c>
      <c r="K326">
        <v>1</v>
      </c>
      <c r="L326" t="b">
        <v>1</v>
      </c>
      <c r="M326">
        <v>31.559690917355201</v>
      </c>
      <c r="N326">
        <v>2.6865521855486101</v>
      </c>
      <c r="O326">
        <v>1</v>
      </c>
      <c r="P326" t="b">
        <v>1</v>
      </c>
      <c r="Q326">
        <v>46.612770567112698</v>
      </c>
      <c r="R326">
        <v>8.9444878908627192</v>
      </c>
      <c r="S326">
        <v>1</v>
      </c>
      <c r="T326" t="b">
        <v>1</v>
      </c>
      <c r="U326">
        <v>27.9142857142857</v>
      </c>
      <c r="V326">
        <v>0.67012667135820003</v>
      </c>
      <c r="W326">
        <v>1</v>
      </c>
      <c r="X326" t="b">
        <v>1</v>
      </c>
      <c r="Y326">
        <v>19.669354838709701</v>
      </c>
      <c r="Z326">
        <v>1.9968148964841299E-2</v>
      </c>
      <c r="AA326">
        <v>0.502</v>
      </c>
      <c r="AB326" t="b">
        <v>0</v>
      </c>
      <c r="AC326">
        <v>51.076859504132202</v>
      </c>
      <c r="AD326">
        <v>3.6291785158555698</v>
      </c>
      <c r="AE326">
        <v>1</v>
      </c>
      <c r="AF326" t="b">
        <v>1</v>
      </c>
      <c r="AG326">
        <v>96.349206349206398</v>
      </c>
      <c r="AH326">
        <v>0.88831807013625197</v>
      </c>
      <c r="AI326">
        <v>1</v>
      </c>
      <c r="AJ326" t="b">
        <v>1</v>
      </c>
    </row>
  </sheetData>
  <mergeCells count="8">
    <mergeCell ref="AC1:AF1"/>
    <mergeCell ref="AG1:AJ1"/>
    <mergeCell ref="E1:H1"/>
    <mergeCell ref="I1:L1"/>
    <mergeCell ref="M1:P1"/>
    <mergeCell ref="Q1:T1"/>
    <mergeCell ref="U1:X1"/>
    <mergeCell ref="Y1:A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0T04:07:05Z</dcterms:created>
  <dcterms:modified xsi:type="dcterms:W3CDTF">2023-08-10T04:10:31Z</dcterms:modified>
</cp:coreProperties>
</file>